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" uniqueCount="157">
  <si>
    <t xml:space="preserve">LIST OF IMAGE CLONES WHICH ARE DIFFERENTIALLY EXPRESSED BETWEEN DUCTAL AND LOBULAR SAMPLES WITH 80% SIGNIFICANCE.</t>
  </si>
  <si>
    <r>
      <rPr>
        <sz val="12"/>
        <rFont val="Times New Roman"/>
        <family val="0"/>
      </rPr>
      <t xml:space="preserve">The IMAGE clones differentially expressed between IDC and ILC with 90% significance are marked with </t>
    </r>
    <r>
      <rPr>
        <b val="true"/>
        <sz val="12"/>
        <rFont val="Times New Roman"/>
        <family val="0"/>
      </rPr>
      <t xml:space="preserve">(a)</t>
    </r>
  </si>
  <si>
    <r>
      <rPr>
        <sz val="12"/>
        <rFont val="Times New Roman"/>
        <family val="0"/>
      </rPr>
      <t xml:space="preserve">The IMAGE clones marked with </t>
    </r>
    <r>
      <rPr>
        <b val="true"/>
        <sz val="12"/>
        <rFont val="Times New Roman"/>
        <family val="0"/>
      </rPr>
      <t xml:space="preserve">(b)</t>
    </r>
    <r>
      <rPr>
        <sz val="12"/>
        <rFont val="Times New Roman"/>
        <family val="0"/>
      </rPr>
      <t xml:space="preserve"> are the genes common with the findings of Zhao </t>
    </r>
    <r>
      <rPr>
        <i val="true"/>
        <sz val="12"/>
        <rFont val="Times New Roman"/>
        <family val="0"/>
      </rPr>
      <t xml:space="preserve">et al. </t>
    </r>
    <r>
      <rPr>
        <sz val="12"/>
        <rFont val="Times New Roman"/>
        <family val="0"/>
      </rPr>
      <t xml:space="preserve">DL list [1].</t>
    </r>
  </si>
  <si>
    <r>
      <rPr>
        <sz val="12"/>
        <rFont val="Times New Roman"/>
        <family val="0"/>
      </rPr>
      <t xml:space="preserve">The IMAGE clones marked with </t>
    </r>
    <r>
      <rPr>
        <b val="true"/>
        <sz val="12"/>
        <rFont val="Times New Roman"/>
        <family val="0"/>
      </rPr>
      <t xml:space="preserve">(c)</t>
    </r>
    <r>
      <rPr>
        <sz val="12"/>
        <rFont val="Times New Roman"/>
        <family val="0"/>
      </rPr>
      <t xml:space="preserve"> are the novel genes that were obtained through meta-analysis.</t>
    </r>
  </si>
  <si>
    <t xml:space="preserve">CLID</t>
  </si>
  <si>
    <t xml:space="preserve">NAME</t>
  </si>
  <si>
    <t xml:space="preserve">meta-gene set</t>
  </si>
  <si>
    <t xml:space="preserve">Sorlie et al, 2001</t>
  </si>
  <si>
    <t xml:space="preserve">Zhao et al, 2004</t>
  </si>
  <si>
    <t xml:space="preserve">Turashvili et al, 2007</t>
  </si>
  <si>
    <t xml:space="preserve">Bertucci et al, 2008</t>
  </si>
  <si>
    <t xml:space="preserve">p-value</t>
  </si>
  <si>
    <t xml:space="preserve">ductal mean</t>
  </si>
  <si>
    <t xml:space="preserve">lobular mean</t>
  </si>
  <si>
    <t xml:space="preserve">ductal/lobular</t>
  </si>
  <si>
    <t xml:space="preserve">Number of significant runs</t>
  </si>
  <si>
    <t xml:space="preserve">% of significant runs</t>
  </si>
  <si>
    <t xml:space="preserve">IMAGE:183476</t>
  </si>
  <si>
    <t xml:space="preserve">ACDC || Adiponectin, C1Q and collagen domain containing || H45617 || 9370 || 104703</t>
  </si>
  <si>
    <t xml:space="preserve">c</t>
  </si>
  <si>
    <t xml:space="preserve">IMAGE:753400</t>
  </si>
  <si>
    <t xml:space="preserve">ACTL6A || Actin-like 6A || AA406395 || 86 || 114903</t>
  </si>
  <si>
    <t xml:space="preserve">a</t>
  </si>
  <si>
    <t xml:space="preserve">IMAGE:307231</t>
  </si>
  <si>
    <t xml:space="preserve">ADH1B || Alcohol dehydrogenase IB (class I), beta polypeptide || N93428 || 125 || 100422</t>
  </si>
  <si>
    <t xml:space="preserve">IMAGE:196992</t>
  </si>
  <si>
    <t xml:space="preserve">AKR1C1 || Aldo-keto reductase family 1, member C2 (dihydrodiol dehydrogenase 2; bile acid binding protein; 3-alpha hydroxysteroid dehydrogenase, type III) || R93124 || 1645 || 99677</t>
  </si>
  <si>
    <t xml:space="preserve">a,b</t>
  </si>
  <si>
    <t xml:space="preserve">IMAGE:855624</t>
  </si>
  <si>
    <t xml:space="preserve">ALDH1A1 || Aldehyde dehydrogenase 1 family, member A1 || AA664101 || 216 || 118798</t>
  </si>
  <si>
    <t xml:space="preserve">down</t>
  </si>
  <si>
    <t xml:space="preserve">b</t>
  </si>
  <si>
    <t xml:space="preserve">IMAGE:208718</t>
  </si>
  <si>
    <t xml:space="preserve">ANXA1 || Annexin A1 || H63077 || 301 || 99254</t>
  </si>
  <si>
    <t xml:space="preserve">IMAGE:484535</t>
  </si>
  <si>
    <t xml:space="preserve">AOC3 || Amine oxidase, copper containing 3 (vascular adhesion protein 1) || AA036974 || 8639 || 107124</t>
  </si>
  <si>
    <t xml:space="preserve">IMAGE:39677</t>
  </si>
  <si>
    <t xml:space="preserve">ARL10C || ADP-ribosylation factor-like 10C || R51817 || 55207 || 104413</t>
  </si>
  <si>
    <t xml:space="preserve">IMAGE:796694</t>
  </si>
  <si>
    <t xml:space="preserve">BIRC5 || Baculoviral IAP repeat-containing 5 (survivin) || AA460685 || 332 || 110227</t>
  </si>
  <si>
    <t xml:space="preserve">IMAGE:48167</t>
  </si>
  <si>
    <t xml:space="preserve">C14orf130 || Chromosome 14 open reading frame 130 || H12254 || 55148 || 117337</t>
  </si>
  <si>
    <t xml:space="preserve">IMAGE:489208</t>
  </si>
  <si>
    <t xml:space="preserve">C16orf34 || Chromosome 16 open reading frame 34 || AA045657 || 90861 || 120017</t>
  </si>
  <si>
    <t xml:space="preserve">IMAGE:811149</t>
  </si>
  <si>
    <t xml:space="preserve">C9orf3 || Chromosome 9 open reading frame 3 || AA485743 || 84909 || 111076</t>
  </si>
  <si>
    <t xml:space="preserve">IMAGE:358936</t>
  </si>
  <si>
    <t xml:space="preserve">C9orf75 || Chromosome 9 open reading frame 75 || W92232 || 286262 || 118240</t>
  </si>
  <si>
    <t xml:space="preserve">IMAGE:377461</t>
  </si>
  <si>
    <t xml:space="preserve">CAV1 || Caveolin 1, caveolae protein, 22kDa || AA055368 || 857 || 100059</t>
  </si>
  <si>
    <t xml:space="preserve">IMAGE:321488</t>
  </si>
  <si>
    <t xml:space="preserve">CDC42EP4 || CDC42 effector protein (Rho GTPase binding) 4 || W32509 || 23580 || 117499</t>
  </si>
  <si>
    <t xml:space="preserve">IMAGE:251019</t>
  </si>
  <si>
    <t xml:space="preserve">CDH1 || Cadherin 1, type 1, E-cadherin (epithelial) || H97778 || 999 || 112496</t>
  </si>
  <si>
    <t xml:space="preserve">up</t>
  </si>
  <si>
    <t xml:space="preserve">IMAGE:416386</t>
  </si>
  <si>
    <t xml:space="preserve">CDH1 || Cadherin 1, type 1, E-cadherin (epithelial) || W86859 || 999 || 105778</t>
  </si>
  <si>
    <t xml:space="preserve">IMAGE:839736</t>
  </si>
  <si>
    <t xml:space="preserve">CRYAB || Crystallin, alpha B || AA504891 || 1410 || 118867</t>
  </si>
  <si>
    <t xml:space="preserve">IMAGE:295843</t>
  </si>
  <si>
    <t xml:space="preserve">CYP27A1 || Cytochrome P450, family 27, subfamily A, polypeptide 1 || N66957 || 1593 || 103090</t>
  </si>
  <si>
    <t xml:space="preserve">IMAGE:43833</t>
  </si>
  <si>
    <t xml:space="preserve">DGKG || **Diacylglycerol kinase, gamma 90kDa || H05774 || 1608 || 106947</t>
  </si>
  <si>
    <t xml:space="preserve">IMAGE:271006</t>
  </si>
  <si>
    <t xml:space="preserve">DLAT || Dihydrolipoamide S-acetyltransferase (E2 component of pyruvate dehydrogenase complex) || N29901 || 1737 || 115026</t>
  </si>
  <si>
    <t xml:space="preserve">a,c</t>
  </si>
  <si>
    <t xml:space="preserve">IMAGE:785571</t>
  </si>
  <si>
    <t xml:space="preserve">DNAJC1 || DnaJ (Hsp40) homolog, subfamily C, member 1 || AA448927 || 64215 || 119571</t>
  </si>
  <si>
    <t xml:space="preserve">IMAGE:188036</t>
  </si>
  <si>
    <t xml:space="preserve">DST || Dystonin || H44784 || 667 || 103779</t>
  </si>
  <si>
    <t xml:space="preserve">IMAGE:809828</t>
  </si>
  <si>
    <t xml:space="preserve">E2F5 || **E2F transcription factor 5, p130-binding || AA455521 || 1875 || 105249</t>
  </si>
  <si>
    <t xml:space="preserve">IMAGE:840944</t>
  </si>
  <si>
    <t xml:space="preserve">EGR1 || Early growth response 1 || AA486533 || 1958 || 111323</t>
  </si>
  <si>
    <t xml:space="preserve">IMAGE:128329</t>
  </si>
  <si>
    <t xml:space="preserve">FADS2 || Fatty acid desaturase 2 || R09913 || 9415 || 111197</t>
  </si>
  <si>
    <t xml:space="preserve">IMAGE:813266</t>
  </si>
  <si>
    <t xml:space="preserve">FHL1 || Four and a half LIM domains 1 || AA455925 || 2273 || 107074</t>
  </si>
  <si>
    <t xml:space="preserve">IMAGE:511428</t>
  </si>
  <si>
    <t xml:space="preserve">FXYD3 || FXYD domain containing ion transport regulator 3 || AA126009 || 5349 || 110534</t>
  </si>
  <si>
    <t xml:space="preserve">IMAGE:742132</t>
  </si>
  <si>
    <t xml:space="preserve">G1P2 || Interferon, alpha-inducible protein (clone IFI-15K) || AA406019 || 9636 || 109909</t>
  </si>
  <si>
    <t xml:space="preserve">IMAGE:810326</t>
  </si>
  <si>
    <t xml:space="preserve">GRP58 || **Protein disulfide isomerase-associated 3 || AA464142 || 2923 || 104928</t>
  </si>
  <si>
    <t xml:space="preserve">IMAGE:214990</t>
  </si>
  <si>
    <t xml:space="preserve">GSN || Gelsolin (amyloidosis, Finnish type) || H72027 || 2934 || 111095</t>
  </si>
  <si>
    <t xml:space="preserve">IMAGE:842825</t>
  </si>
  <si>
    <t xml:space="preserve">GSPT1 || G1 to S phase transition 1 || AA486233 || 2935 || 111667</t>
  </si>
  <si>
    <t xml:space="preserve">IMAGE:342721</t>
  </si>
  <si>
    <t xml:space="preserve">ITGB2 || Integrin, beta 2 (antigen CD18 (p95), lymphocyte function-associated antigen 1; macrophage antigen 1 (mac-1) beta subunit) || W68291 || 3689 || 118695</t>
  </si>
  <si>
    <t xml:space="preserve">IMAGE:783836</t>
  </si>
  <si>
    <t xml:space="preserve">JDP2 || Jun dimerization protein 2 || AA443659 || 122953 || 105532</t>
  </si>
  <si>
    <t xml:space="preserve">IMAGE:788256</t>
  </si>
  <si>
    <t xml:space="preserve">KIF23 || Kinesin family member 23 || AA452513 || 9493 || 108920</t>
  </si>
  <si>
    <t xml:space="preserve">IMAGE:85614</t>
  </si>
  <si>
    <t xml:space="preserve">LEPROTL1 || Leptin receptor overlapping transcript-like 1 || T62031 || 23484 || 105337</t>
  </si>
  <si>
    <t xml:space="preserve">IMAGE:868169</t>
  </si>
  <si>
    <t xml:space="preserve">LPL || Lipoprotein lipase || AA633835 || 4023 || 120065</t>
  </si>
  <si>
    <t xml:space="preserve">IMAGE:126239</t>
  </si>
  <si>
    <t xml:space="preserve">MRPL16 || Mitochondrial ribosomal protein L16 || R06371 || 54948 || 108195</t>
  </si>
  <si>
    <t xml:space="preserve">IMAGE:782635</t>
  </si>
  <si>
    <t xml:space="preserve">NDUFAB1 || NADH dehydrogenase (ubiquinone) 1, alpha/beta subcomplex, 1, 8kDa || AA447569 || 4706 || 101070</t>
  </si>
  <si>
    <t xml:space="preserve">IMAGE:154790</t>
  </si>
  <si>
    <t xml:space="preserve">NGFR || Nerve growth factor receptor (TNFR superfamily, member 16) || R55303 || 4804 || 118434</t>
  </si>
  <si>
    <t xml:space="preserve">IMAGE:179232</t>
  </si>
  <si>
    <t xml:space="preserve">PP || Pyrophosphatase (inorganic) || H50229 || 5464 || 107817</t>
  </si>
  <si>
    <t xml:space="preserve">IMAGE:361974</t>
  </si>
  <si>
    <t xml:space="preserve">PTN || Pleiotrophin (heparin binding growth factor 8, neurite growth-promoting factor 1) || AA001449 || 5764 || 104616</t>
  </si>
  <si>
    <t xml:space="preserve">IMAGE:731118</t>
  </si>
  <si>
    <t xml:space="preserve">PTPNS1 || Protein tyrosine phosphatase, non-receptor type substrate 1 || AA417269 || 140885 || 106404</t>
  </si>
  <si>
    <t xml:space="preserve">IMAGE:809473</t>
  </si>
  <si>
    <t xml:space="preserve">PTRF || Polymerase I and transcript release factor || AA456184 || 284119 || 118994</t>
  </si>
  <si>
    <t xml:space="preserve">IMAGE:230261</t>
  </si>
  <si>
    <t xml:space="preserve">RALA || V-ral simian leukemia viral oncogene homolog A (ras related) || H94892 || 5898 || 109274</t>
  </si>
  <si>
    <t xml:space="preserve">IMAGE:85805</t>
  </si>
  <si>
    <t xml:space="preserve">RBP4 || Retinol binding protein 4, plasma || T72076 || 5950 || 106711</t>
  </si>
  <si>
    <t xml:space="preserve">IMAGE:624627</t>
  </si>
  <si>
    <t xml:space="preserve">RRM2 || Ribonucleotide reductase M2 polypeptide || AA187351 || 6241 || 109251</t>
  </si>
  <si>
    <t xml:space="preserve">IMAGE:35620</t>
  </si>
  <si>
    <t xml:space="preserve">SEN54L || TRNA splicing endonuclease 54 homolog (SEN54, S. cerevisiae) || R14653 || 283989 || 116733</t>
  </si>
  <si>
    <t xml:space="preserve">IMAGE:770794</t>
  </si>
  <si>
    <t xml:space="preserve">SHB || SHB (Src homology 2 domain containing) adaptor protein B || AA427595 || 6461 || 116399</t>
  </si>
  <si>
    <t xml:space="preserve">IMAGE:115143</t>
  </si>
  <si>
    <t xml:space="preserve">SLC4A1 || Solute carrier family 4, anion exchanger, member 1 (erythrocyte membrane protein band 3, Diego blood group) || T86708 || 6521 || 112550</t>
  </si>
  <si>
    <t xml:space="preserve">IMAGE:752625</t>
  </si>
  <si>
    <t xml:space="preserve">SLC7A2 || Solute carrier family 7 (cationic amino acid transporter, y+ system), member 2 || AA417651 || 6542 || 112156</t>
  </si>
  <si>
    <t xml:space="preserve">IMAGE:796406</t>
  </si>
  <si>
    <t xml:space="preserve">SORBS1 || Sorbin and SH3 domain containing 1 || AA459944 || 10580 || 116929</t>
  </si>
  <si>
    <t xml:space="preserve">IMAGE:813698</t>
  </si>
  <si>
    <t xml:space="preserve">SPRY2 || Sprouty homolog 2 (Drosophila) || AA453759 || 10253 || 101968</t>
  </si>
  <si>
    <t xml:space="preserve">IMAGE:129865</t>
  </si>
  <si>
    <t xml:space="preserve">STK6 || Serine/threonine kinase 6 || R19158 || 6790 || 98982</t>
  </si>
  <si>
    <t xml:space="preserve">IMAGE:141495</t>
  </si>
  <si>
    <t xml:space="preserve">SULT2B1 || Sulfotransferase family, cytosolic, 2B, member 1 || R72969 || 6820 || 103934</t>
  </si>
  <si>
    <t xml:space="preserve">IMAGE:346696</t>
  </si>
  <si>
    <t xml:space="preserve">TEAD4 || TEA domain family member 4 || W72159 || 7004 || 108327</t>
  </si>
  <si>
    <t xml:space="preserve">IMAGE:884822</t>
  </si>
  <si>
    <t xml:space="preserve">TEBP || Unactive progesterone receptor, 23 kD || AA669341 || 10728 || 117862</t>
  </si>
  <si>
    <t xml:space="preserve">IMAGE:137387</t>
  </si>
  <si>
    <t xml:space="preserve">TFAP2A || Transcription factor AP-2 alpha (activating enhancer binding protein 2 alpha) || R38044 || 7020 || 98722</t>
  </si>
  <si>
    <t xml:space="preserve">IMAGE:321708</t>
  </si>
  <si>
    <t xml:space="preserve">TFDP1 || Transcription factor Dp-1 || W33012 || 7027 || 118278</t>
  </si>
  <si>
    <t xml:space="preserve">IMAGE:841149</t>
  </si>
  <si>
    <t xml:space="preserve">TGFBR2 || Transforming growth factor, beta receptor II (70/80kDa) || AA487034 || 7048 || 103449</t>
  </si>
  <si>
    <t xml:space="preserve">IMAGE:814306</t>
  </si>
  <si>
    <t xml:space="preserve">TPD52 || Tumor protein D52 || AA459100 || 7163 || 99488</t>
  </si>
  <si>
    <t xml:space="preserve">IMAGE:898312</t>
  </si>
  <si>
    <t xml:space="preserve">TRAF4 || TNF receptor-associated factor 4 || AA598826 || 9618 || 112143</t>
  </si>
  <si>
    <t xml:space="preserve">IMAGE:731023</t>
  </si>
  <si>
    <t xml:space="preserve">WDR5 || WD repeat domain 5 || AA421266 || 11091 || 120329</t>
  </si>
  <si>
    <t xml:space="preserve">IMAGE:66714</t>
  </si>
  <si>
    <t xml:space="preserve">||  || T64878 ||  || 115834</t>
  </si>
  <si>
    <t xml:space="preserve">IMAGE:308478</t>
  </si>
  <si>
    <t xml:space="preserve">|| Transcribed locus, strongly similar to NP_004165.1 solute carrier family 9 (sodium/hydrogen exchanger), isoform 3 [Homo sapiens] || N95578 ||  || 118061</t>
  </si>
  <si>
    <t xml:space="preserve">IMAGE:430186</t>
  </si>
  <si>
    <t xml:space="preserve">||  || AA010188 ||  || 118618</t>
  </si>
  <si>
    <t xml:space="preserve">Pearson correlation of meta-gene set and Turashvilli=0.53, p=0.0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i val="true"/>
      <sz val="12"/>
      <name val="Times New Roman"/>
      <family val="0"/>
    </font>
    <font>
      <b val="true"/>
      <sz val="10"/>
      <name val="Arial"/>
      <family val="2"/>
    </font>
    <font>
      <b val="true"/>
      <sz val="10"/>
      <color rgb="FFDD0806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J3" activeCellId="0" sqref="J3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12.99"/>
    <col collapsed="false" customWidth="true" hidden="false" outlineLevel="0" max="7" min="7" style="1" width="13.85"/>
    <col collapsed="false" customWidth="true" hidden="false" outlineLevel="0" max="8" min="8" style="2" width="12.13"/>
  </cols>
  <sheetData>
    <row r="1" s="4" customFormat="true" ht="15" hidden="false" customHeight="false" outlineLevel="0" collapsed="false">
      <c r="A1" s="3" t="s">
        <v>0</v>
      </c>
      <c r="G1" s="5"/>
      <c r="H1" s="3"/>
    </row>
    <row r="2" s="4" customFormat="true" ht="15" hidden="false" customHeight="false" outlineLevel="0" collapsed="false">
      <c r="A2" s="4" t="s">
        <v>1</v>
      </c>
      <c r="G2" s="5"/>
      <c r="H2" s="3"/>
    </row>
    <row r="3" s="4" customFormat="true" ht="15" hidden="false" customHeight="false" outlineLevel="0" collapsed="false">
      <c r="A3" s="4" t="s">
        <v>2</v>
      </c>
      <c r="G3" s="5"/>
      <c r="H3" s="3"/>
    </row>
    <row r="4" s="4" customFormat="true" ht="15" hidden="false" customHeight="false" outlineLevel="0" collapsed="false">
      <c r="A4" s="4" t="s">
        <v>3</v>
      </c>
      <c r="G4" s="5"/>
      <c r="H4" s="3"/>
    </row>
    <row r="6" s="2" customFormat="true" ht="36" hidden="false" customHeight="false" outlineLevel="0" collapsed="false">
      <c r="A6" s="6" t="s">
        <v>4</v>
      </c>
      <c r="B6" s="6" t="s">
        <v>5</v>
      </c>
      <c r="C6" s="7" t="s">
        <v>6</v>
      </c>
      <c r="D6" s="7" t="s">
        <v>7</v>
      </c>
      <c r="E6" s="7" t="s">
        <v>8</v>
      </c>
      <c r="F6" s="8" t="s">
        <v>9</v>
      </c>
      <c r="G6" s="9" t="s">
        <v>10</v>
      </c>
      <c r="I6" s="6" t="s">
        <v>4</v>
      </c>
      <c r="J6" s="6" t="s">
        <v>5</v>
      </c>
      <c r="K6" s="10" t="s">
        <v>11</v>
      </c>
      <c r="L6" s="10" t="s">
        <v>12</v>
      </c>
      <c r="M6" s="10" t="s">
        <v>13</v>
      </c>
      <c r="N6" s="10" t="s">
        <v>14</v>
      </c>
      <c r="O6" s="11" t="s">
        <v>15</v>
      </c>
      <c r="P6" s="12" t="s">
        <v>16</v>
      </c>
    </row>
    <row r="7" customFormat="false" ht="13" hidden="false" customHeight="false" outlineLevel="0" collapsed="false">
      <c r="A7" s="13" t="s">
        <v>17</v>
      </c>
      <c r="B7" s="13" t="s">
        <v>18</v>
      </c>
      <c r="C7" s="14" t="n">
        <v>2.0750733</v>
      </c>
      <c r="D7" s="15"/>
      <c r="E7" s="15"/>
      <c r="F7" s="14"/>
      <c r="G7" s="0"/>
      <c r="H7" s="16" t="s">
        <v>19</v>
      </c>
      <c r="I7" s="13" t="s">
        <v>17</v>
      </c>
      <c r="J7" s="13" t="s">
        <v>18</v>
      </c>
      <c r="K7" s="17" t="n">
        <v>4.7756907E-064</v>
      </c>
      <c r="L7" s="17" t="n">
        <v>0.70874</v>
      </c>
      <c r="M7" s="17" t="n">
        <v>2.0750733</v>
      </c>
      <c r="N7" s="17" t="n">
        <f aca="false">L7-M7</f>
        <v>-1.3663333</v>
      </c>
      <c r="O7" s="18" t="n">
        <v>67</v>
      </c>
      <c r="P7" s="14" t="n">
        <v>87.012987012987</v>
      </c>
      <c r="Q7" s="13"/>
      <c r="R7" s="17"/>
      <c r="S7" s="13"/>
      <c r="T7" s="13"/>
      <c r="U7" s="13"/>
    </row>
    <row r="8" customFormat="false" ht="13" hidden="false" customHeight="false" outlineLevel="0" collapsed="false">
      <c r="A8" s="13" t="s">
        <v>20</v>
      </c>
      <c r="B8" s="13" t="s">
        <v>21</v>
      </c>
      <c r="C8" s="14" t="n">
        <v>0.72418997</v>
      </c>
      <c r="D8" s="15"/>
      <c r="E8" s="15" t="n">
        <v>0.6803</v>
      </c>
      <c r="F8" s="15" t="n">
        <v>0.298090392</v>
      </c>
      <c r="G8" s="0"/>
      <c r="H8" s="19" t="s">
        <v>22</v>
      </c>
      <c r="I8" s="13" t="s">
        <v>20</v>
      </c>
      <c r="J8" s="13" t="s">
        <v>21</v>
      </c>
      <c r="K8" s="17" t="n">
        <v>2.8859467E-057</v>
      </c>
      <c r="L8" s="17" t="n">
        <v>-0.53246333</v>
      </c>
      <c r="M8" s="17" t="n">
        <v>-1.2566533</v>
      </c>
      <c r="N8" s="17" t="n">
        <f aca="false">L8-M8</f>
        <v>0.72418997</v>
      </c>
      <c r="O8" s="18" t="n">
        <v>70</v>
      </c>
      <c r="P8" s="14" t="n">
        <v>90.9090909090909</v>
      </c>
      <c r="Q8" s="13"/>
      <c r="R8" s="13"/>
      <c r="S8" s="13"/>
      <c r="T8" s="13"/>
      <c r="U8" s="13"/>
    </row>
    <row r="9" customFormat="false" ht="13" hidden="false" customHeight="false" outlineLevel="0" collapsed="false">
      <c r="A9" s="13" t="s">
        <v>23</v>
      </c>
      <c r="B9" s="13" t="s">
        <v>24</v>
      </c>
      <c r="C9" s="14" t="n">
        <v>-1.43921663</v>
      </c>
      <c r="D9" s="15"/>
      <c r="E9" s="15"/>
      <c r="F9" s="15" t="n">
        <v>-0.381855522</v>
      </c>
      <c r="G9" s="0"/>
      <c r="H9" s="16" t="s">
        <v>19</v>
      </c>
      <c r="I9" s="13" t="s">
        <v>23</v>
      </c>
      <c r="J9" s="13" t="s">
        <v>24</v>
      </c>
      <c r="K9" s="17" t="n">
        <v>8.030869E-055</v>
      </c>
      <c r="L9" s="17" t="n">
        <v>0.91438667</v>
      </c>
      <c r="M9" s="17" t="n">
        <v>2.3536033</v>
      </c>
      <c r="N9" s="17" t="n">
        <f aca="false">L9-M9</f>
        <v>-1.43921663</v>
      </c>
      <c r="O9" s="18" t="n">
        <v>67</v>
      </c>
      <c r="P9" s="14" t="n">
        <v>87.012987012987</v>
      </c>
      <c r="Q9" s="13"/>
      <c r="R9" s="13"/>
      <c r="S9" s="13"/>
      <c r="T9" s="13"/>
      <c r="U9" s="13"/>
    </row>
    <row r="10" customFormat="false" ht="13" hidden="false" customHeight="false" outlineLevel="0" collapsed="false">
      <c r="A10" s="13" t="s">
        <v>25</v>
      </c>
      <c r="B10" s="13" t="s">
        <v>26</v>
      </c>
      <c r="C10" s="14" t="n">
        <v>-1.4511333</v>
      </c>
      <c r="D10" s="15"/>
      <c r="E10" s="15" t="n">
        <v>-1.0803</v>
      </c>
      <c r="F10" s="15" t="n">
        <v>-0.580926046</v>
      </c>
      <c r="G10" s="0"/>
      <c r="H10" s="16" t="s">
        <v>27</v>
      </c>
      <c r="I10" s="13" t="s">
        <v>25</v>
      </c>
      <c r="J10" s="13" t="s">
        <v>26</v>
      </c>
      <c r="K10" s="17" t="n">
        <v>1.3104412E-060</v>
      </c>
      <c r="L10" s="17" t="n">
        <v>-2.1656133</v>
      </c>
      <c r="M10" s="17" t="n">
        <v>-0.71448</v>
      </c>
      <c r="N10" s="17" t="n">
        <f aca="false">L10-M10</f>
        <v>-1.4511333</v>
      </c>
      <c r="O10" s="18" t="n">
        <v>73</v>
      </c>
      <c r="P10" s="14" t="n">
        <v>94.8051948051948</v>
      </c>
      <c r="Q10" s="13"/>
      <c r="R10" s="13"/>
      <c r="S10" s="13"/>
      <c r="T10" s="13"/>
      <c r="U10" s="13"/>
    </row>
    <row r="11" customFormat="false" ht="13" hidden="false" customHeight="false" outlineLevel="0" collapsed="false">
      <c r="A11" s="13" t="s">
        <v>28</v>
      </c>
      <c r="B11" s="13" t="s">
        <v>29</v>
      </c>
      <c r="C11" s="14" t="n">
        <v>-0.95322</v>
      </c>
      <c r="D11" s="15"/>
      <c r="E11" s="15" t="n">
        <v>-1.1604</v>
      </c>
      <c r="F11" s="15" t="n">
        <v>-1.236126157</v>
      </c>
      <c r="G11" s="0" t="s">
        <v>30</v>
      </c>
      <c r="H11" s="16" t="s">
        <v>31</v>
      </c>
      <c r="I11" s="13" t="s">
        <v>28</v>
      </c>
      <c r="J11" s="13" t="s">
        <v>29</v>
      </c>
      <c r="K11" s="17" t="n">
        <v>6.3210867E-059</v>
      </c>
      <c r="L11" s="17" t="n">
        <v>-0.81522333</v>
      </c>
      <c r="M11" s="17" t="n">
        <v>0.13799667</v>
      </c>
      <c r="N11" s="17" t="n">
        <f aca="false">L11-M11</f>
        <v>-0.95322</v>
      </c>
      <c r="O11" s="18" t="n">
        <v>69</v>
      </c>
      <c r="P11" s="14" t="n">
        <v>89.6103896103896</v>
      </c>
      <c r="Q11" s="13"/>
    </row>
    <row r="12" customFormat="false" ht="13" hidden="false" customHeight="false" outlineLevel="0" collapsed="false">
      <c r="A12" s="13" t="s">
        <v>32</v>
      </c>
      <c r="B12" s="13" t="s">
        <v>33</v>
      </c>
      <c r="C12" s="14" t="n">
        <v>-0.86670667</v>
      </c>
      <c r="D12" s="15"/>
      <c r="E12" s="15" t="n">
        <v>-1.2024</v>
      </c>
      <c r="F12" s="15" t="n">
        <v>-0.647198044</v>
      </c>
      <c r="G12" s="0"/>
      <c r="H12" s="16" t="s">
        <v>31</v>
      </c>
      <c r="I12" s="13" t="s">
        <v>32</v>
      </c>
      <c r="J12" s="13" t="s">
        <v>33</v>
      </c>
      <c r="K12" s="17" t="n">
        <v>1.247117E-055</v>
      </c>
      <c r="L12" s="17" t="n">
        <v>-0.63638</v>
      </c>
      <c r="M12" s="17" t="n">
        <v>0.23032667</v>
      </c>
      <c r="N12" s="17" t="n">
        <f aca="false">L12-M12</f>
        <v>-0.86670667</v>
      </c>
      <c r="O12" s="18" t="n">
        <v>64</v>
      </c>
      <c r="P12" s="14" t="n">
        <v>83.1168831168831</v>
      </c>
      <c r="Q12" s="13"/>
    </row>
    <row r="13" customFormat="false" ht="13" hidden="false" customHeight="false" outlineLevel="0" collapsed="false">
      <c r="A13" s="13" t="s">
        <v>34</v>
      </c>
      <c r="B13" s="13" t="s">
        <v>35</v>
      </c>
      <c r="C13" s="20" t="n">
        <v>-1.3773967</v>
      </c>
      <c r="D13" s="15"/>
      <c r="E13" s="15"/>
      <c r="F13" s="15" t="n">
        <v>-1.260146714</v>
      </c>
      <c r="G13" s="0"/>
      <c r="H13" s="16" t="s">
        <v>27</v>
      </c>
      <c r="I13" s="13" t="s">
        <v>34</v>
      </c>
      <c r="J13" s="13" t="s">
        <v>35</v>
      </c>
      <c r="K13" s="21" t="n">
        <v>4.7756907E-064</v>
      </c>
      <c r="L13" s="21" t="n">
        <v>0.56792</v>
      </c>
      <c r="M13" s="21" t="n">
        <v>1.9453167</v>
      </c>
      <c r="N13" s="17" t="n">
        <f aca="false">L13-M13</f>
        <v>-1.3773967</v>
      </c>
      <c r="O13" s="22" t="n">
        <v>72</v>
      </c>
      <c r="P13" s="20" t="n">
        <v>93.5064935064935</v>
      </c>
      <c r="Q13" s="13"/>
    </row>
    <row r="14" customFormat="false" ht="13" hidden="false" customHeight="false" outlineLevel="0" collapsed="false">
      <c r="A14" s="13" t="s">
        <v>36</v>
      </c>
      <c r="B14" s="13" t="s">
        <v>37</v>
      </c>
      <c r="C14" s="14" t="n">
        <v>0.89212</v>
      </c>
      <c r="D14" s="15"/>
      <c r="E14" s="15"/>
      <c r="F14" s="15"/>
      <c r="G14" s="0"/>
      <c r="H14" s="16" t="s">
        <v>19</v>
      </c>
      <c r="I14" s="13" t="s">
        <v>36</v>
      </c>
      <c r="J14" s="13" t="s">
        <v>37</v>
      </c>
      <c r="K14" s="17" t="n">
        <v>1.3104412E-060</v>
      </c>
      <c r="L14" s="17" t="n">
        <v>0.43647667</v>
      </c>
      <c r="M14" s="17" t="n">
        <v>-0.45564333</v>
      </c>
      <c r="N14" s="17" t="n">
        <f aca="false">L14-M14</f>
        <v>0.89212</v>
      </c>
      <c r="O14" s="18" t="n">
        <v>69</v>
      </c>
      <c r="P14" s="14" t="n">
        <v>89.6103896103896</v>
      </c>
      <c r="Q14" s="13"/>
    </row>
    <row r="15" customFormat="false" ht="13" hidden="false" customHeight="false" outlineLevel="0" collapsed="false">
      <c r="A15" s="13" t="s">
        <v>38</v>
      </c>
      <c r="B15" s="13" t="s">
        <v>39</v>
      </c>
      <c r="C15" s="14" t="n">
        <v>0.7025834</v>
      </c>
      <c r="D15" s="15"/>
      <c r="E15" s="15"/>
      <c r="F15" s="15" t="n">
        <v>0.522549782333333</v>
      </c>
      <c r="G15" s="0"/>
      <c r="H15" s="16" t="s">
        <v>19</v>
      </c>
      <c r="I15" s="13" t="s">
        <v>38</v>
      </c>
      <c r="J15" s="13" t="s">
        <v>39</v>
      </c>
      <c r="K15" s="17" t="n">
        <v>8.2382888E-048</v>
      </c>
      <c r="L15" s="17" t="n">
        <v>-1.4276933</v>
      </c>
      <c r="M15" s="17" t="n">
        <v>-2.1302767</v>
      </c>
      <c r="N15" s="17" t="n">
        <f aca="false">L15-M15</f>
        <v>0.7025834</v>
      </c>
      <c r="O15" s="18" t="n">
        <v>66</v>
      </c>
      <c r="P15" s="14" t="n">
        <v>85.7142857142857</v>
      </c>
      <c r="Q15" s="13"/>
    </row>
    <row r="16" customFormat="false" ht="13" hidden="false" customHeight="false" outlineLevel="0" collapsed="false">
      <c r="A16" s="13" t="s">
        <v>40</v>
      </c>
      <c r="B16" s="13" t="s">
        <v>41</v>
      </c>
      <c r="C16" s="14" t="n">
        <v>0.57096667</v>
      </c>
      <c r="D16" s="15"/>
      <c r="E16" s="15"/>
      <c r="F16" s="15" t="n">
        <v>1.192663202</v>
      </c>
      <c r="G16" s="0"/>
      <c r="H16" s="19" t="s">
        <v>19</v>
      </c>
      <c r="I16" s="13" t="s">
        <v>40</v>
      </c>
      <c r="J16" s="13" t="s">
        <v>41</v>
      </c>
      <c r="K16" s="17" t="n">
        <v>7.2359913E-051</v>
      </c>
      <c r="L16" s="17" t="n">
        <v>-0.24947333</v>
      </c>
      <c r="M16" s="17" t="n">
        <v>-0.82044</v>
      </c>
      <c r="N16" s="17" t="n">
        <f aca="false">L16-M16</f>
        <v>0.57096667</v>
      </c>
      <c r="O16" s="18" t="n">
        <v>65</v>
      </c>
      <c r="P16" s="14" t="n">
        <v>84.4155844155844</v>
      </c>
      <c r="Q16" s="13"/>
    </row>
    <row r="17" customFormat="false" ht="13" hidden="false" customHeight="false" outlineLevel="0" collapsed="false">
      <c r="A17" s="13" t="s">
        <v>42</v>
      </c>
      <c r="B17" s="13" t="s">
        <v>43</v>
      </c>
      <c r="C17" s="14" t="n">
        <v>0.95232334</v>
      </c>
      <c r="D17" s="14"/>
      <c r="E17" s="15" t="n">
        <v>0.608</v>
      </c>
      <c r="F17" s="15"/>
      <c r="G17" s="0"/>
      <c r="H17" s="19" t="s">
        <v>22</v>
      </c>
      <c r="I17" s="13" t="s">
        <v>42</v>
      </c>
      <c r="J17" s="13" t="s">
        <v>43</v>
      </c>
      <c r="K17" s="17" t="n">
        <v>1.8483164E-061</v>
      </c>
      <c r="L17" s="17" t="n">
        <v>0.12429667</v>
      </c>
      <c r="M17" s="17" t="n">
        <v>-0.82802667</v>
      </c>
      <c r="N17" s="17" t="n">
        <f aca="false">L17-M17</f>
        <v>0.95232334</v>
      </c>
      <c r="O17" s="18" t="n">
        <v>71</v>
      </c>
      <c r="P17" s="14" t="n">
        <v>92.2077922077922</v>
      </c>
      <c r="Q17" s="13"/>
    </row>
    <row r="18" customFormat="false" ht="13" hidden="false" customHeight="false" outlineLevel="0" collapsed="false">
      <c r="A18" s="13" t="s">
        <v>44</v>
      </c>
      <c r="B18" s="13" t="s">
        <v>45</v>
      </c>
      <c r="C18" s="14" t="n">
        <v>-0.68971667</v>
      </c>
      <c r="D18" s="14"/>
      <c r="E18" s="15"/>
      <c r="F18" s="15" t="n">
        <v>0.0717721825</v>
      </c>
      <c r="G18" s="0"/>
      <c r="H18" s="19" t="s">
        <v>19</v>
      </c>
      <c r="I18" s="13" t="s">
        <v>44</v>
      </c>
      <c r="J18" s="13" t="s">
        <v>45</v>
      </c>
      <c r="K18" s="17" t="n">
        <v>8.030869E-055</v>
      </c>
      <c r="L18" s="17" t="n">
        <v>0.13200333</v>
      </c>
      <c r="M18" s="17" t="n">
        <v>0.82172</v>
      </c>
      <c r="N18" s="17" t="n">
        <f aca="false">L18-M18</f>
        <v>-0.68971667</v>
      </c>
      <c r="O18" s="18" t="n">
        <v>65</v>
      </c>
      <c r="P18" s="14" t="n">
        <v>84.4155844155844</v>
      </c>
      <c r="Q18" s="13"/>
    </row>
    <row r="19" customFormat="false" ht="13" hidden="false" customHeight="false" outlineLevel="0" collapsed="false">
      <c r="A19" s="13" t="s">
        <v>46</v>
      </c>
      <c r="B19" s="13" t="s">
        <v>47</v>
      </c>
      <c r="C19" s="14" t="n">
        <v>0.68214</v>
      </c>
      <c r="D19" s="14"/>
      <c r="E19" s="15"/>
      <c r="F19" s="15" t="n">
        <v>0.455332008</v>
      </c>
      <c r="G19" s="0"/>
      <c r="H19" s="19" t="s">
        <v>19</v>
      </c>
      <c r="I19" s="13" t="s">
        <v>46</v>
      </c>
      <c r="J19" s="13" t="s">
        <v>47</v>
      </c>
      <c r="K19" s="17" t="n">
        <v>7.2359913E-051</v>
      </c>
      <c r="L19" s="17" t="n">
        <v>0.56276667</v>
      </c>
      <c r="M19" s="17" t="n">
        <v>-0.11937333</v>
      </c>
      <c r="N19" s="17" t="n">
        <f aca="false">L19-M19</f>
        <v>0.68214</v>
      </c>
      <c r="O19" s="18" t="n">
        <v>65</v>
      </c>
      <c r="P19" s="14" t="n">
        <v>84.4155844155844</v>
      </c>
      <c r="Q19" s="13"/>
    </row>
    <row r="20" customFormat="false" ht="13" hidden="false" customHeight="false" outlineLevel="0" collapsed="false">
      <c r="A20" s="13" t="s">
        <v>48</v>
      </c>
      <c r="B20" s="13" t="s">
        <v>49</v>
      </c>
      <c r="C20" s="14" t="n">
        <v>-1.0181367</v>
      </c>
      <c r="D20" s="14"/>
      <c r="E20" s="15" t="n">
        <v>-1.5523</v>
      </c>
      <c r="F20" s="15" t="n">
        <v>0.446014125</v>
      </c>
      <c r="G20" s="0" t="s">
        <v>30</v>
      </c>
      <c r="H20" s="16"/>
      <c r="I20" s="13" t="s">
        <v>48</v>
      </c>
      <c r="J20" s="13" t="s">
        <v>49</v>
      </c>
      <c r="K20" s="17" t="n">
        <v>6.3210867E-059</v>
      </c>
      <c r="L20" s="17" t="n">
        <v>-2.25564</v>
      </c>
      <c r="M20" s="17" t="n">
        <v>-1.2375033</v>
      </c>
      <c r="N20" s="17" t="n">
        <f aca="false">L20-M20</f>
        <v>-1.0181367</v>
      </c>
      <c r="O20" s="18" t="n">
        <v>68</v>
      </c>
      <c r="P20" s="14" t="n">
        <v>88.3116883116883</v>
      </c>
      <c r="Q20" s="13"/>
    </row>
    <row r="21" customFormat="false" ht="13" hidden="false" customHeight="false" outlineLevel="0" collapsed="false">
      <c r="A21" s="13" t="s">
        <v>50</v>
      </c>
      <c r="B21" s="13" t="s">
        <v>51</v>
      </c>
      <c r="C21" s="14" t="n">
        <v>0.721116663</v>
      </c>
      <c r="D21" s="14"/>
      <c r="E21" s="15"/>
      <c r="F21" s="15" t="n">
        <v>0.272424077333333</v>
      </c>
      <c r="G21" s="0"/>
      <c r="H21" s="19" t="s">
        <v>19</v>
      </c>
      <c r="I21" s="13" t="s">
        <v>50</v>
      </c>
      <c r="J21" s="13" t="s">
        <v>51</v>
      </c>
      <c r="K21" s="17" t="n">
        <v>8.030869E-055</v>
      </c>
      <c r="L21" s="17" t="n">
        <v>0.65722333</v>
      </c>
      <c r="M21" s="17" t="n">
        <v>-0.063893333</v>
      </c>
      <c r="N21" s="17" t="n">
        <f aca="false">L21-M21</f>
        <v>0.721116663</v>
      </c>
      <c r="O21" s="18" t="n">
        <v>64</v>
      </c>
      <c r="P21" s="14" t="n">
        <v>83.1168831168831</v>
      </c>
      <c r="Q21" s="13"/>
    </row>
    <row r="22" customFormat="false" ht="13" hidden="false" customHeight="false" outlineLevel="0" collapsed="false">
      <c r="A22" s="13" t="s">
        <v>52</v>
      </c>
      <c r="B22" s="13" t="s">
        <v>53</v>
      </c>
      <c r="C22" s="14" t="n">
        <v>1.90460667</v>
      </c>
      <c r="D22" s="15" t="n">
        <v>1.77266667</v>
      </c>
      <c r="E22" s="15" t="n">
        <v>2.2088</v>
      </c>
      <c r="F22" s="15" t="n">
        <v>1.661080318</v>
      </c>
      <c r="G22" s="0" t="s">
        <v>54</v>
      </c>
      <c r="H22" s="16" t="s">
        <v>27</v>
      </c>
      <c r="I22" s="13" t="s">
        <v>52</v>
      </c>
      <c r="J22" s="13" t="s">
        <v>53</v>
      </c>
      <c r="K22" s="17" t="n">
        <v>1.0903636E-066</v>
      </c>
      <c r="L22" s="17" t="n">
        <v>1.57012</v>
      </c>
      <c r="M22" s="17" t="n">
        <v>-0.33448667</v>
      </c>
      <c r="N22" s="17" t="n">
        <f aca="false">L22-M22</f>
        <v>1.90460667</v>
      </c>
      <c r="O22" s="18" t="n">
        <v>76</v>
      </c>
      <c r="P22" s="14" t="n">
        <v>98.7012987012987</v>
      </c>
      <c r="Q22" s="13"/>
    </row>
    <row r="23" customFormat="false" ht="13" hidden="false" customHeight="false" outlineLevel="0" collapsed="false">
      <c r="A23" s="13" t="s">
        <v>55</v>
      </c>
      <c r="B23" s="13" t="s">
        <v>56</v>
      </c>
      <c r="C23" s="14" t="n">
        <v>2.1329367</v>
      </c>
      <c r="D23" s="15"/>
      <c r="E23" s="15"/>
      <c r="F23" s="15"/>
      <c r="G23" s="0"/>
      <c r="H23" s="16" t="s">
        <v>27</v>
      </c>
      <c r="I23" s="13" t="s">
        <v>55</v>
      </c>
      <c r="J23" s="13" t="s">
        <v>56</v>
      </c>
      <c r="K23" s="17" t="n">
        <v>1.3968322E-067</v>
      </c>
      <c r="L23" s="17" t="n">
        <v>1.5979367</v>
      </c>
      <c r="M23" s="17" t="n">
        <v>-0.535</v>
      </c>
      <c r="N23" s="17" t="n">
        <f aca="false">L23-M23</f>
        <v>2.1329367</v>
      </c>
      <c r="O23" s="18" t="n">
        <v>75</v>
      </c>
      <c r="P23" s="14" t="n">
        <v>97.4025974025974</v>
      </c>
      <c r="Q23" s="13"/>
    </row>
    <row r="24" customFormat="false" ht="13" hidden="false" customHeight="false" outlineLevel="0" collapsed="false">
      <c r="A24" s="13" t="s">
        <v>57</v>
      </c>
      <c r="B24" s="13" t="s">
        <v>58</v>
      </c>
      <c r="C24" s="14" t="n">
        <v>-1.79416</v>
      </c>
      <c r="D24" s="15" t="n">
        <v>-1.66499997</v>
      </c>
      <c r="E24" s="15"/>
      <c r="F24" s="15" t="n">
        <v>-1.746257072</v>
      </c>
      <c r="G24" s="0"/>
      <c r="H24" s="19" t="s">
        <v>22</v>
      </c>
      <c r="I24" s="13" t="s">
        <v>57</v>
      </c>
      <c r="J24" s="13" t="s">
        <v>58</v>
      </c>
      <c r="K24" s="17" t="n">
        <v>4.7756907E-064</v>
      </c>
      <c r="L24" s="17" t="n">
        <v>1.10356</v>
      </c>
      <c r="M24" s="17" t="n">
        <v>2.89772</v>
      </c>
      <c r="N24" s="17" t="n">
        <f aca="false">L24-M24</f>
        <v>-1.79416</v>
      </c>
      <c r="O24" s="18" t="n">
        <v>72</v>
      </c>
      <c r="P24" s="14" t="n">
        <v>93.5064935064935</v>
      </c>
      <c r="Q24" s="13"/>
    </row>
    <row r="25" customFormat="false" ht="13" hidden="false" customHeight="false" outlineLevel="0" collapsed="false">
      <c r="A25" s="13" t="s">
        <v>59</v>
      </c>
      <c r="B25" s="13" t="s">
        <v>60</v>
      </c>
      <c r="C25" s="14" t="n">
        <v>-0.73376</v>
      </c>
      <c r="D25" s="15"/>
      <c r="E25" s="15"/>
      <c r="F25" s="15" t="n">
        <v>0.359634288</v>
      </c>
      <c r="G25" s="0"/>
      <c r="H25" s="16" t="s">
        <v>19</v>
      </c>
      <c r="I25" s="13" t="s">
        <v>59</v>
      </c>
      <c r="J25" s="13" t="s">
        <v>60</v>
      </c>
      <c r="K25" s="17" t="n">
        <v>6.3210867E-059</v>
      </c>
      <c r="L25" s="17" t="n">
        <v>0.45841</v>
      </c>
      <c r="M25" s="17" t="n">
        <v>1.19217</v>
      </c>
      <c r="N25" s="17" t="n">
        <f aca="false">L25-M25</f>
        <v>-0.73376</v>
      </c>
      <c r="O25" s="18" t="n">
        <v>66</v>
      </c>
      <c r="P25" s="14" t="n">
        <v>85.7142857142857</v>
      </c>
      <c r="Q25" s="13"/>
    </row>
    <row r="26" customFormat="false" ht="13" hidden="false" customHeight="false" outlineLevel="0" collapsed="false">
      <c r="A26" s="13" t="s">
        <v>61</v>
      </c>
      <c r="B26" s="13" t="s">
        <v>62</v>
      </c>
      <c r="C26" s="14" t="n">
        <v>0.4237033</v>
      </c>
      <c r="D26" s="15"/>
      <c r="E26" s="15"/>
      <c r="F26" s="15" t="n">
        <v>-0.489800633333333</v>
      </c>
      <c r="G26" s="0"/>
      <c r="H26" s="16" t="s">
        <v>19</v>
      </c>
      <c r="I26" s="13" t="s">
        <v>61</v>
      </c>
      <c r="J26" s="13" t="s">
        <v>62</v>
      </c>
      <c r="K26" s="17" t="n">
        <v>4.2907864E-050</v>
      </c>
      <c r="L26" s="17" t="n">
        <v>-0.58316</v>
      </c>
      <c r="M26" s="17" t="n">
        <v>-1.0068633</v>
      </c>
      <c r="N26" s="17" t="n">
        <f aca="false">L26-M26</f>
        <v>0.4237033</v>
      </c>
      <c r="O26" s="18" t="n">
        <v>64</v>
      </c>
      <c r="P26" s="14" t="n">
        <v>83.1168831168831</v>
      </c>
      <c r="Q26" s="13"/>
    </row>
    <row r="27" customFormat="false" ht="13" hidden="false" customHeight="false" outlineLevel="0" collapsed="false">
      <c r="A27" s="13" t="s">
        <v>63</v>
      </c>
      <c r="B27" s="13" t="s">
        <v>64</v>
      </c>
      <c r="C27" s="14" t="n">
        <v>0.70137</v>
      </c>
      <c r="D27" s="15"/>
      <c r="E27" s="15"/>
      <c r="F27" s="15" t="n">
        <v>0.517386989</v>
      </c>
      <c r="G27" s="0"/>
      <c r="H27" s="19" t="s">
        <v>65</v>
      </c>
      <c r="I27" s="13" t="s">
        <v>63</v>
      </c>
      <c r="J27" s="13" t="s">
        <v>64</v>
      </c>
      <c r="K27" s="17" t="n">
        <v>4.7756907E-064</v>
      </c>
      <c r="L27" s="17" t="n">
        <v>-0.80722</v>
      </c>
      <c r="M27" s="17" t="n">
        <v>-1.50859</v>
      </c>
      <c r="N27" s="17" t="n">
        <f aca="false">L27-M27</f>
        <v>0.70137</v>
      </c>
      <c r="O27" s="18" t="n">
        <v>71</v>
      </c>
      <c r="P27" s="14" t="n">
        <v>92.2077922077922</v>
      </c>
      <c r="Q27" s="13"/>
    </row>
    <row r="28" customFormat="false" ht="13" hidden="false" customHeight="false" outlineLevel="0" collapsed="false">
      <c r="A28" s="13" t="s">
        <v>66</v>
      </c>
      <c r="B28" s="13" t="s">
        <v>67</v>
      </c>
      <c r="C28" s="14" t="n">
        <v>0.97896003</v>
      </c>
      <c r="D28" s="15"/>
      <c r="E28" s="15"/>
      <c r="F28" s="15" t="n">
        <v>0.685094957</v>
      </c>
      <c r="G28" s="0"/>
      <c r="H28" s="19" t="s">
        <v>19</v>
      </c>
      <c r="I28" s="13" t="s">
        <v>66</v>
      </c>
      <c r="J28" s="13" t="s">
        <v>67</v>
      </c>
      <c r="K28" s="17" t="n">
        <v>1.8483164E-061</v>
      </c>
      <c r="L28" s="17" t="n">
        <v>1.1635367</v>
      </c>
      <c r="M28" s="17" t="n">
        <v>0.18457667</v>
      </c>
      <c r="N28" s="17" t="n">
        <f aca="false">L28-M28</f>
        <v>0.97896003</v>
      </c>
      <c r="O28" s="18" t="n">
        <v>67</v>
      </c>
      <c r="P28" s="14" t="n">
        <v>87.012987012987</v>
      </c>
      <c r="Q28" s="13"/>
    </row>
    <row r="29" customFormat="false" ht="13" hidden="false" customHeight="false" outlineLevel="0" collapsed="false">
      <c r="A29" s="13" t="s">
        <v>68</v>
      </c>
      <c r="B29" s="13" t="s">
        <v>69</v>
      </c>
      <c r="C29" s="14" t="n">
        <v>-1.30757</v>
      </c>
      <c r="D29" s="15"/>
      <c r="E29" s="15"/>
      <c r="F29" s="15" t="n">
        <v>-0.00965638490000003</v>
      </c>
      <c r="G29" s="0"/>
      <c r="H29" s="16" t="s">
        <v>19</v>
      </c>
      <c r="I29" s="13" t="s">
        <v>68</v>
      </c>
      <c r="J29" s="13" t="s">
        <v>69</v>
      </c>
      <c r="K29" s="17" t="n">
        <v>9.1640901E-060</v>
      </c>
      <c r="L29" s="17" t="n">
        <v>0.96941</v>
      </c>
      <c r="M29" s="17" t="n">
        <v>2.27698</v>
      </c>
      <c r="N29" s="17" t="n">
        <f aca="false">L29-M29</f>
        <v>-1.30757</v>
      </c>
      <c r="O29" s="18" t="n">
        <v>68</v>
      </c>
      <c r="P29" s="14" t="n">
        <v>88.3116883116883</v>
      </c>
      <c r="Q29" s="13"/>
    </row>
    <row r="30" customFormat="false" ht="13" hidden="false" customHeight="false" outlineLevel="0" collapsed="false">
      <c r="A30" s="13" t="s">
        <v>70</v>
      </c>
      <c r="B30" s="13" t="s">
        <v>71</v>
      </c>
      <c r="C30" s="14" t="n">
        <v>0.8549</v>
      </c>
      <c r="D30" s="15"/>
      <c r="E30" s="15"/>
      <c r="F30" s="15" t="n">
        <v>0.398106098666667</v>
      </c>
      <c r="G30" s="0"/>
      <c r="H30" s="16" t="s">
        <v>19</v>
      </c>
      <c r="I30" s="13" t="s">
        <v>70</v>
      </c>
      <c r="J30" s="13" t="s">
        <v>71</v>
      </c>
      <c r="K30" s="17" t="n">
        <v>8.030869E-055</v>
      </c>
      <c r="L30" s="17" t="n">
        <v>0.18756333</v>
      </c>
      <c r="M30" s="17" t="n">
        <v>-0.66733667</v>
      </c>
      <c r="N30" s="17" t="n">
        <f aca="false">L30-M30</f>
        <v>0.8549</v>
      </c>
      <c r="O30" s="18" t="n">
        <v>62</v>
      </c>
      <c r="P30" s="14" t="n">
        <v>80.5194805194805</v>
      </c>
      <c r="Q30" s="13"/>
    </row>
    <row r="31" customFormat="false" ht="13" hidden="false" customHeight="false" outlineLevel="0" collapsed="false">
      <c r="A31" s="13" t="s">
        <v>72</v>
      </c>
      <c r="B31" s="13" t="s">
        <v>73</v>
      </c>
      <c r="C31" s="14" t="n">
        <v>-1.28733997</v>
      </c>
      <c r="D31" s="15"/>
      <c r="E31" s="15"/>
      <c r="F31" s="15" t="n">
        <v>-0.705027527</v>
      </c>
      <c r="G31" s="0"/>
      <c r="H31" s="19" t="s">
        <v>19</v>
      </c>
      <c r="I31" s="13" t="s">
        <v>72</v>
      </c>
      <c r="J31" s="13" t="s">
        <v>73</v>
      </c>
      <c r="K31" s="17" t="n">
        <v>4.2907864E-050</v>
      </c>
      <c r="L31" s="17" t="n">
        <v>0.15656333</v>
      </c>
      <c r="M31" s="17" t="n">
        <v>1.4439033</v>
      </c>
      <c r="N31" s="17" t="n">
        <f aca="false">L31-M31</f>
        <v>-1.28733997</v>
      </c>
      <c r="O31" s="18" t="n">
        <v>63</v>
      </c>
      <c r="P31" s="14" t="n">
        <v>81.8181818181818</v>
      </c>
      <c r="Q31" s="13"/>
    </row>
    <row r="32" customFormat="false" ht="13" hidden="false" customHeight="false" outlineLevel="0" collapsed="false">
      <c r="A32" s="13" t="s">
        <v>74</v>
      </c>
      <c r="B32" s="13" t="s">
        <v>75</v>
      </c>
      <c r="C32" s="14" t="n">
        <v>1.4313567</v>
      </c>
      <c r="D32" s="15"/>
      <c r="E32" s="15" t="n">
        <v>1.5783</v>
      </c>
      <c r="F32" s="15" t="n">
        <v>0.424036843</v>
      </c>
      <c r="G32" s="0"/>
      <c r="H32" s="16" t="s">
        <v>31</v>
      </c>
      <c r="I32" s="13" t="s">
        <v>74</v>
      </c>
      <c r="J32" s="13" t="s">
        <v>75</v>
      </c>
      <c r="K32" s="17" t="n">
        <v>6.3210867E-059</v>
      </c>
      <c r="L32" s="17" t="n">
        <v>-0.00714</v>
      </c>
      <c r="M32" s="17" t="n">
        <v>-1.4384967</v>
      </c>
      <c r="N32" s="17" t="n">
        <f aca="false">L32-M32</f>
        <v>1.4313567</v>
      </c>
      <c r="O32" s="18" t="n">
        <v>68</v>
      </c>
      <c r="P32" s="14" t="n">
        <v>88.3116883116883</v>
      </c>
      <c r="Q32" s="13"/>
    </row>
    <row r="33" customFormat="false" ht="13" hidden="false" customHeight="false" outlineLevel="0" collapsed="false">
      <c r="A33" s="13" t="s">
        <v>76</v>
      </c>
      <c r="B33" s="13" t="s">
        <v>77</v>
      </c>
      <c r="C33" s="14" t="n">
        <v>-1.17365663</v>
      </c>
      <c r="D33" s="15" t="n">
        <v>-1.32299997</v>
      </c>
      <c r="E33" s="15"/>
      <c r="F33" s="15" t="n">
        <v>-0.077952953</v>
      </c>
      <c r="G33" s="0"/>
      <c r="H33" s="16"/>
      <c r="I33" s="13" t="s">
        <v>76</v>
      </c>
      <c r="J33" s="13" t="s">
        <v>77</v>
      </c>
      <c r="K33" s="17" t="n">
        <v>1.3104412E-060</v>
      </c>
      <c r="L33" s="17" t="n">
        <v>-1.3999033</v>
      </c>
      <c r="M33" s="17" t="n">
        <v>-0.22624667</v>
      </c>
      <c r="N33" s="17" t="n">
        <f aca="false">L33-M33</f>
        <v>-1.17365663</v>
      </c>
      <c r="O33" s="18" t="n">
        <v>63</v>
      </c>
      <c r="P33" s="14" t="n">
        <v>81.8181818181818</v>
      </c>
      <c r="Q33" s="13"/>
    </row>
    <row r="34" customFormat="false" ht="13" hidden="false" customHeight="false" outlineLevel="0" collapsed="false">
      <c r="A34" s="13" t="s">
        <v>78</v>
      </c>
      <c r="B34" s="13" t="s">
        <v>79</v>
      </c>
      <c r="C34" s="14" t="n">
        <v>1.13499334</v>
      </c>
      <c r="D34" s="15" t="n">
        <v>0.57366667</v>
      </c>
      <c r="E34" s="15" t="n">
        <v>1.2253</v>
      </c>
      <c r="F34" s="15" t="n">
        <v>-0.147806017</v>
      </c>
      <c r="G34" s="0"/>
      <c r="H34" s="19" t="s">
        <v>22</v>
      </c>
      <c r="I34" s="13" t="s">
        <v>78</v>
      </c>
      <c r="J34" s="13" t="s">
        <v>79</v>
      </c>
      <c r="K34" s="17" t="n">
        <v>1.3968322E-067</v>
      </c>
      <c r="L34" s="17" t="n">
        <v>0.99628667</v>
      </c>
      <c r="M34" s="17" t="n">
        <v>-0.13870667</v>
      </c>
      <c r="N34" s="17" t="n">
        <f aca="false">L34-M34</f>
        <v>1.13499334</v>
      </c>
      <c r="O34" s="18" t="n">
        <v>75</v>
      </c>
      <c r="P34" s="14" t="n">
        <v>97.4025974025974</v>
      </c>
      <c r="Q34" s="13"/>
    </row>
    <row r="35" customFormat="false" ht="13" hidden="false" customHeight="false" outlineLevel="0" collapsed="false">
      <c r="A35" s="13" t="s">
        <v>80</v>
      </c>
      <c r="B35" s="13" t="s">
        <v>81</v>
      </c>
      <c r="C35" s="14" t="n">
        <v>1.2507633</v>
      </c>
      <c r="D35" s="15"/>
      <c r="E35" s="15"/>
      <c r="F35" s="15"/>
      <c r="G35" s="0"/>
      <c r="H35" s="16"/>
      <c r="I35" s="13" t="s">
        <v>80</v>
      </c>
      <c r="J35" s="13" t="s">
        <v>81</v>
      </c>
      <c r="K35" s="17" t="n">
        <v>5.5205607E-042</v>
      </c>
      <c r="L35" s="17" t="n">
        <v>1.9373833</v>
      </c>
      <c r="M35" s="17" t="n">
        <v>0.68662</v>
      </c>
      <c r="N35" s="17" t="n">
        <f aca="false">L35-M35</f>
        <v>1.2507633</v>
      </c>
      <c r="O35" s="18" t="n">
        <v>64</v>
      </c>
      <c r="P35" s="14" t="n">
        <v>83.1168831168831</v>
      </c>
      <c r="Q35" s="13"/>
    </row>
    <row r="36" customFormat="false" ht="13" hidden="false" customHeight="false" outlineLevel="0" collapsed="false">
      <c r="A36" s="13" t="s">
        <v>82</v>
      </c>
      <c r="B36" s="13" t="s">
        <v>83</v>
      </c>
      <c r="C36" s="14" t="n">
        <v>0.70510003</v>
      </c>
      <c r="D36" s="15"/>
      <c r="E36" s="15"/>
      <c r="F36" s="15"/>
      <c r="G36" s="0"/>
      <c r="H36" s="16" t="s">
        <v>19</v>
      </c>
      <c r="I36" s="13" t="s">
        <v>82</v>
      </c>
      <c r="J36" s="13" t="s">
        <v>83</v>
      </c>
      <c r="K36" s="17" t="n">
        <v>2.0953816E-043</v>
      </c>
      <c r="L36" s="17" t="n">
        <v>1.6153867</v>
      </c>
      <c r="M36" s="17" t="n">
        <v>0.91028667</v>
      </c>
      <c r="N36" s="17" t="n">
        <f aca="false">L36-M36</f>
        <v>0.70510003</v>
      </c>
      <c r="O36" s="18" t="n">
        <v>63</v>
      </c>
      <c r="P36" s="14" t="n">
        <v>81.8181818181818</v>
      </c>
      <c r="Q36" s="13"/>
    </row>
    <row r="37" customFormat="false" ht="13" hidden="false" customHeight="false" outlineLevel="0" collapsed="false">
      <c r="A37" s="13" t="s">
        <v>84</v>
      </c>
      <c r="B37" s="13" t="s">
        <v>85</v>
      </c>
      <c r="C37" s="14" t="n">
        <v>-0.7912434</v>
      </c>
      <c r="D37" s="15" t="n">
        <v>-1.12666667</v>
      </c>
      <c r="E37" s="15"/>
      <c r="F37" s="15" t="n">
        <v>-0.11411255</v>
      </c>
      <c r="G37" s="0"/>
      <c r="H37" s="19"/>
      <c r="I37" s="13" t="s">
        <v>84</v>
      </c>
      <c r="J37" s="13" t="s">
        <v>85</v>
      </c>
      <c r="K37" s="17" t="n">
        <v>1.247117E-055</v>
      </c>
      <c r="L37" s="17" t="n">
        <v>1.0504033</v>
      </c>
      <c r="M37" s="17" t="n">
        <v>1.8416467</v>
      </c>
      <c r="N37" s="17" t="n">
        <f aca="false">L37-M37</f>
        <v>-0.7912434</v>
      </c>
      <c r="O37" s="18" t="n">
        <v>66</v>
      </c>
      <c r="P37" s="14" t="n">
        <v>85.7142857142857</v>
      </c>
      <c r="Q37" s="13"/>
    </row>
    <row r="38" customFormat="false" ht="13" hidden="false" customHeight="false" outlineLevel="0" collapsed="false">
      <c r="A38" s="13" t="s">
        <v>86</v>
      </c>
      <c r="B38" s="13" t="s">
        <v>87</v>
      </c>
      <c r="C38" s="14" t="n">
        <v>0.66149667</v>
      </c>
      <c r="D38" s="15"/>
      <c r="E38" s="15" t="n">
        <v>0.5456</v>
      </c>
      <c r="F38" s="15" t="n">
        <v>-0.313846067666667</v>
      </c>
      <c r="G38" s="0"/>
      <c r="H38" s="19" t="s">
        <v>22</v>
      </c>
      <c r="I38" s="13" t="s">
        <v>86</v>
      </c>
      <c r="J38" s="13" t="s">
        <v>87</v>
      </c>
      <c r="K38" s="17" t="n">
        <v>3.5284637E-063</v>
      </c>
      <c r="L38" s="17" t="n">
        <v>-0.57097333</v>
      </c>
      <c r="M38" s="17" t="n">
        <v>-1.23247</v>
      </c>
      <c r="N38" s="17" t="n">
        <f aca="false">L38-M38</f>
        <v>0.66149667</v>
      </c>
      <c r="O38" s="18" t="n">
        <v>72</v>
      </c>
      <c r="P38" s="14" t="n">
        <v>93.5064935064935</v>
      </c>
      <c r="Q38" s="13"/>
    </row>
    <row r="39" customFormat="false" ht="13" hidden="false" customHeight="false" outlineLevel="0" collapsed="false">
      <c r="A39" s="13" t="s">
        <v>88</v>
      </c>
      <c r="B39" s="13" t="s">
        <v>89</v>
      </c>
      <c r="C39" s="14" t="n">
        <v>-1.13506667</v>
      </c>
      <c r="D39" s="15"/>
      <c r="E39" s="15"/>
      <c r="F39" s="15" t="n">
        <v>0.302098934666667</v>
      </c>
      <c r="G39" s="0"/>
      <c r="H39" s="19" t="s">
        <v>19</v>
      </c>
      <c r="I39" s="13" t="s">
        <v>88</v>
      </c>
      <c r="J39" s="13" t="s">
        <v>89</v>
      </c>
      <c r="K39" s="17" t="n">
        <v>1.3104412E-060</v>
      </c>
      <c r="L39" s="17" t="n">
        <v>0.36603333</v>
      </c>
      <c r="M39" s="17" t="n">
        <v>1.5011</v>
      </c>
      <c r="N39" s="17" t="n">
        <f aca="false">L39-M39</f>
        <v>-1.13506667</v>
      </c>
      <c r="O39" s="18" t="n">
        <v>68</v>
      </c>
      <c r="P39" s="14" t="n">
        <v>88.3116883116883</v>
      </c>
      <c r="Q39" s="13"/>
    </row>
    <row r="40" customFormat="false" ht="13" hidden="false" customHeight="false" outlineLevel="0" collapsed="false">
      <c r="A40" s="13" t="s">
        <v>90</v>
      </c>
      <c r="B40" s="13" t="s">
        <v>91</v>
      </c>
      <c r="C40" s="14" t="n">
        <v>-0.65402667</v>
      </c>
      <c r="D40" s="15"/>
      <c r="E40" s="15" t="n">
        <v>-0.7284</v>
      </c>
      <c r="F40" s="15" t="n">
        <v>-2.39494646</v>
      </c>
      <c r="G40" s="0"/>
      <c r="H40" s="16"/>
      <c r="I40" s="13" t="s">
        <v>90</v>
      </c>
      <c r="J40" s="13" t="s">
        <v>91</v>
      </c>
      <c r="K40" s="17" t="n">
        <v>1.203621E-051</v>
      </c>
      <c r="L40" s="17" t="n">
        <v>0.71458333</v>
      </c>
      <c r="M40" s="17" t="n">
        <v>1.36861</v>
      </c>
      <c r="N40" s="17" t="n">
        <f aca="false">L40-M40</f>
        <v>-0.65402667</v>
      </c>
      <c r="O40" s="18" t="n">
        <v>65</v>
      </c>
      <c r="P40" s="14" t="n">
        <v>84.4155844155844</v>
      </c>
      <c r="Q40" s="13"/>
    </row>
    <row r="41" customFormat="false" ht="13" hidden="false" customHeight="false" outlineLevel="0" collapsed="false">
      <c r="A41" s="13" t="s">
        <v>92</v>
      </c>
      <c r="B41" s="13" t="s">
        <v>93</v>
      </c>
      <c r="C41" s="14" t="n">
        <v>0.8071334</v>
      </c>
      <c r="D41" s="15"/>
      <c r="E41" s="15"/>
      <c r="F41" s="15" t="n">
        <v>0.039418004</v>
      </c>
      <c r="G41" s="0"/>
      <c r="H41" s="16" t="s">
        <v>19</v>
      </c>
      <c r="I41" s="13" t="s">
        <v>92</v>
      </c>
      <c r="J41" s="13" t="s">
        <v>93</v>
      </c>
      <c r="K41" s="17" t="n">
        <v>1.9747498E-052</v>
      </c>
      <c r="L41" s="17" t="n">
        <v>-1.3986633</v>
      </c>
      <c r="M41" s="17" t="n">
        <v>-2.2057967</v>
      </c>
      <c r="N41" s="17" t="n">
        <f aca="false">L41-M41</f>
        <v>0.8071334</v>
      </c>
      <c r="O41" s="18" t="n">
        <v>64</v>
      </c>
      <c r="P41" s="14" t="n">
        <v>83.1168831168831</v>
      </c>
      <c r="Q41" s="13"/>
    </row>
    <row r="42" customFormat="false" ht="13" hidden="false" customHeight="false" outlineLevel="0" collapsed="false">
      <c r="A42" s="13" t="s">
        <v>94</v>
      </c>
      <c r="B42" s="13" t="s">
        <v>95</v>
      </c>
      <c r="C42" s="14" t="n">
        <v>-0.764823337</v>
      </c>
      <c r="D42" s="15"/>
      <c r="E42" s="15" t="n">
        <v>-0.8666</v>
      </c>
      <c r="F42" s="15" t="n">
        <v>0.7241577855</v>
      </c>
      <c r="G42" s="0"/>
      <c r="H42" s="16"/>
      <c r="I42" s="13" t="s">
        <v>94</v>
      </c>
      <c r="J42" s="13" t="s">
        <v>95</v>
      </c>
      <c r="K42" s="17" t="n">
        <v>9.1640901E-060</v>
      </c>
      <c r="L42" s="17" t="n">
        <v>0.067743333</v>
      </c>
      <c r="M42" s="17" t="n">
        <v>0.83256667</v>
      </c>
      <c r="N42" s="17" t="n">
        <f aca="false">L42-M42</f>
        <v>-0.764823337</v>
      </c>
      <c r="O42" s="18" t="n">
        <v>67</v>
      </c>
      <c r="P42" s="14" t="n">
        <v>87.012987012987</v>
      </c>
      <c r="Q42" s="13"/>
    </row>
    <row r="43" customFormat="false" ht="13" hidden="false" customHeight="false" outlineLevel="0" collapsed="false">
      <c r="A43" s="13" t="s">
        <v>96</v>
      </c>
      <c r="B43" s="13" t="s">
        <v>97</v>
      </c>
      <c r="C43" s="14" t="n">
        <v>-1.78900333</v>
      </c>
      <c r="D43" s="15" t="n">
        <v>-1.54733333</v>
      </c>
      <c r="E43" s="15" t="n">
        <v>-2.2936</v>
      </c>
      <c r="F43" s="15" t="n">
        <v>-0.529980977</v>
      </c>
      <c r="G43" s="0"/>
      <c r="H43" s="16" t="s">
        <v>27</v>
      </c>
      <c r="I43" s="13" t="s">
        <v>96</v>
      </c>
      <c r="J43" s="13" t="s">
        <v>97</v>
      </c>
      <c r="K43" s="17" t="n">
        <v>8.3951613E-066</v>
      </c>
      <c r="L43" s="17" t="n">
        <v>0.40993667</v>
      </c>
      <c r="M43" s="17" t="n">
        <v>2.19894</v>
      </c>
      <c r="N43" s="17" t="n">
        <f aca="false">L43-M43</f>
        <v>-1.78900333</v>
      </c>
      <c r="O43" s="18" t="n">
        <v>72</v>
      </c>
      <c r="P43" s="14" t="n">
        <v>93.5064935064935</v>
      </c>
      <c r="Q43" s="13"/>
    </row>
    <row r="44" customFormat="false" ht="13" hidden="false" customHeight="false" outlineLevel="0" collapsed="false">
      <c r="A44" s="13" t="s">
        <v>98</v>
      </c>
      <c r="B44" s="13" t="s">
        <v>99</v>
      </c>
      <c r="C44" s="14" t="n">
        <v>0.63428333</v>
      </c>
      <c r="D44" s="15"/>
      <c r="E44" s="15"/>
      <c r="F44" s="15" t="n">
        <v>-0.169337403</v>
      </c>
      <c r="G44" s="0"/>
      <c r="H44" s="16" t="s">
        <v>19</v>
      </c>
      <c r="I44" s="13" t="s">
        <v>98</v>
      </c>
      <c r="J44" s="13" t="s">
        <v>99</v>
      </c>
      <c r="K44" s="17" t="n">
        <v>1.203621E-051</v>
      </c>
      <c r="L44" s="17" t="n">
        <v>-0.90559667</v>
      </c>
      <c r="M44" s="17" t="n">
        <v>-1.53988</v>
      </c>
      <c r="N44" s="17" t="n">
        <f aca="false">L44-M44</f>
        <v>0.63428333</v>
      </c>
      <c r="O44" s="18" t="n">
        <v>64</v>
      </c>
      <c r="P44" s="14" t="n">
        <v>83.1168831168831</v>
      </c>
      <c r="Q44" s="13"/>
    </row>
    <row r="45" customFormat="false" ht="13" hidden="false" customHeight="false" outlineLevel="0" collapsed="false">
      <c r="A45" s="13" t="s">
        <v>100</v>
      </c>
      <c r="B45" s="13" t="s">
        <v>101</v>
      </c>
      <c r="C45" s="14" t="n">
        <v>0.70007997</v>
      </c>
      <c r="D45" s="15"/>
      <c r="E45" s="15"/>
      <c r="F45" s="15" t="n">
        <v>-0.153481491</v>
      </c>
      <c r="G45" s="0"/>
      <c r="H45" s="16" t="s">
        <v>19</v>
      </c>
      <c r="I45" s="13" t="s">
        <v>100</v>
      </c>
      <c r="J45" s="13" t="s">
        <v>101</v>
      </c>
      <c r="K45" s="17" t="n">
        <v>1.3104412E-060</v>
      </c>
      <c r="L45" s="17" t="n">
        <v>-0.33471333</v>
      </c>
      <c r="M45" s="17" t="n">
        <v>-1.0347933</v>
      </c>
      <c r="N45" s="17" t="n">
        <f aca="false">L45-M45</f>
        <v>0.70007997</v>
      </c>
      <c r="O45" s="18" t="n">
        <v>68</v>
      </c>
      <c r="P45" s="14" t="n">
        <v>88.3116883116883</v>
      </c>
      <c r="Q45" s="13"/>
    </row>
    <row r="46" customFormat="false" ht="13" hidden="false" customHeight="false" outlineLevel="0" collapsed="false">
      <c r="A46" s="13" t="s">
        <v>102</v>
      </c>
      <c r="B46" s="13" t="s">
        <v>103</v>
      </c>
      <c r="C46" s="14" t="n">
        <v>-0.85297667</v>
      </c>
      <c r="D46" s="15"/>
      <c r="E46" s="15"/>
      <c r="F46" s="15" t="n">
        <v>0.754895368</v>
      </c>
      <c r="G46" s="0" t="s">
        <v>30</v>
      </c>
      <c r="H46" s="19" t="s">
        <v>19</v>
      </c>
      <c r="I46" s="13" t="s">
        <v>102</v>
      </c>
      <c r="J46" s="13" t="s">
        <v>103</v>
      </c>
      <c r="K46" s="17" t="n">
        <v>2.5096107E-049</v>
      </c>
      <c r="L46" s="17" t="n">
        <v>0.30955333</v>
      </c>
      <c r="M46" s="17" t="n">
        <v>1.16253</v>
      </c>
      <c r="N46" s="17" t="n">
        <f aca="false">L46-M46</f>
        <v>-0.85297667</v>
      </c>
      <c r="O46" s="18" t="n">
        <v>63</v>
      </c>
      <c r="P46" s="14" t="n">
        <v>81.8181818181818</v>
      </c>
      <c r="Q46" s="13"/>
    </row>
    <row r="47" customFormat="false" ht="13" hidden="false" customHeight="false" outlineLevel="0" collapsed="false">
      <c r="A47" s="13" t="s">
        <v>104</v>
      </c>
      <c r="B47" s="13" t="s">
        <v>105</v>
      </c>
      <c r="C47" s="14" t="n">
        <v>0.85990667</v>
      </c>
      <c r="D47" s="15"/>
      <c r="E47" s="15" t="n">
        <v>1.05</v>
      </c>
      <c r="F47" s="15"/>
      <c r="G47" s="0"/>
      <c r="H47" s="16" t="s">
        <v>22</v>
      </c>
      <c r="I47" s="13" t="s">
        <v>104</v>
      </c>
      <c r="J47" s="13" t="s">
        <v>105</v>
      </c>
      <c r="K47" s="17" t="n">
        <v>1.8483164E-061</v>
      </c>
      <c r="L47" s="17" t="n">
        <v>-0.36493333</v>
      </c>
      <c r="M47" s="17" t="n">
        <v>-1.22484</v>
      </c>
      <c r="N47" s="17" t="n">
        <f aca="false">L47-M47</f>
        <v>0.85990667</v>
      </c>
      <c r="O47" s="18" t="n">
        <v>72</v>
      </c>
      <c r="P47" s="14" t="n">
        <v>93.5064935064935</v>
      </c>
      <c r="Q47" s="13"/>
    </row>
    <row r="48" customFormat="false" ht="13" hidden="false" customHeight="false" outlineLevel="0" collapsed="false">
      <c r="A48" s="13" t="s">
        <v>106</v>
      </c>
      <c r="B48" s="13" t="s">
        <v>107</v>
      </c>
      <c r="C48" s="14" t="n">
        <v>-1.65069003</v>
      </c>
      <c r="D48" s="14"/>
      <c r="E48" s="15"/>
      <c r="F48" s="15" t="n">
        <v>0.145441841</v>
      </c>
      <c r="G48" s="0"/>
      <c r="H48" s="16" t="s">
        <v>65</v>
      </c>
      <c r="I48" s="13" t="s">
        <v>106</v>
      </c>
      <c r="J48" s="13" t="s">
        <v>107</v>
      </c>
      <c r="K48" s="17" t="n">
        <v>1.3104412E-060</v>
      </c>
      <c r="L48" s="17" t="n">
        <v>0.16179667</v>
      </c>
      <c r="M48" s="17" t="n">
        <v>1.8124867</v>
      </c>
      <c r="N48" s="17" t="n">
        <f aca="false">L48-M48</f>
        <v>-1.65069003</v>
      </c>
      <c r="O48" s="18" t="n">
        <v>72</v>
      </c>
      <c r="P48" s="14" t="n">
        <v>93.5064935064935</v>
      </c>
      <c r="Q48" s="13"/>
    </row>
    <row r="49" customFormat="false" ht="13" hidden="false" customHeight="false" outlineLevel="0" collapsed="false">
      <c r="A49" s="13" t="s">
        <v>108</v>
      </c>
      <c r="B49" s="13" t="s">
        <v>109</v>
      </c>
      <c r="C49" s="14" t="n">
        <v>-0.62434</v>
      </c>
      <c r="D49" s="15" t="n">
        <v>-0.53666666</v>
      </c>
      <c r="E49" s="15"/>
      <c r="F49" s="15"/>
      <c r="G49" s="0"/>
      <c r="H49" s="16"/>
      <c r="I49" s="13" t="s">
        <v>108</v>
      </c>
      <c r="J49" s="13" t="s">
        <v>109</v>
      </c>
      <c r="K49" s="17" t="n">
        <v>4.2907864E-050</v>
      </c>
      <c r="L49" s="17" t="n">
        <v>0.13172333</v>
      </c>
      <c r="M49" s="17" t="n">
        <v>0.75606333</v>
      </c>
      <c r="N49" s="17" t="n">
        <f aca="false">L49-M49</f>
        <v>-0.62434</v>
      </c>
      <c r="O49" s="18" t="n">
        <v>67</v>
      </c>
      <c r="P49" s="14" t="n">
        <v>87.012987012987</v>
      </c>
      <c r="Q49" s="13"/>
    </row>
    <row r="50" customFormat="false" ht="13" hidden="false" customHeight="false" outlineLevel="0" collapsed="false">
      <c r="A50" s="13" t="s">
        <v>110</v>
      </c>
      <c r="B50" s="13" t="s">
        <v>111</v>
      </c>
      <c r="C50" s="14" t="n">
        <v>-0.78623334</v>
      </c>
      <c r="D50" s="15"/>
      <c r="E50" s="15"/>
      <c r="F50" s="15" t="n">
        <v>-0.121550738333333</v>
      </c>
      <c r="G50" s="0"/>
      <c r="H50" s="19" t="s">
        <v>19</v>
      </c>
      <c r="I50" s="13" t="s">
        <v>110</v>
      </c>
      <c r="J50" s="13" t="s">
        <v>111</v>
      </c>
      <c r="K50" s="17" t="n">
        <v>2.8859467E-057</v>
      </c>
      <c r="L50" s="17" t="n">
        <v>-0.16123667</v>
      </c>
      <c r="M50" s="17" t="n">
        <v>0.62499667</v>
      </c>
      <c r="N50" s="17" t="n">
        <f aca="false">L50-M50</f>
        <v>-0.78623334</v>
      </c>
      <c r="O50" s="18" t="n">
        <v>67</v>
      </c>
      <c r="P50" s="14" t="n">
        <v>87.012987012987</v>
      </c>
      <c r="Q50" s="13"/>
    </row>
    <row r="51" customFormat="false" ht="13" hidden="false" customHeight="false" outlineLevel="0" collapsed="false">
      <c r="A51" s="13" t="s">
        <v>112</v>
      </c>
      <c r="B51" s="13" t="s">
        <v>113</v>
      </c>
      <c r="C51" s="14" t="n">
        <v>0.52221667</v>
      </c>
      <c r="D51" s="15"/>
      <c r="E51" s="15"/>
      <c r="F51" s="15" t="n">
        <v>0.0560439715</v>
      </c>
      <c r="G51" s="0"/>
      <c r="H51" s="16" t="s">
        <v>19</v>
      </c>
      <c r="I51" s="13" t="s">
        <v>112</v>
      </c>
      <c r="J51" s="13" t="s">
        <v>113</v>
      </c>
      <c r="K51" s="17" t="n">
        <v>4.2907864E-050</v>
      </c>
      <c r="L51" s="17" t="n">
        <v>-0.43007333</v>
      </c>
      <c r="M51" s="17" t="n">
        <v>-0.95229</v>
      </c>
      <c r="N51" s="17" t="n">
        <f aca="false">L51-M51</f>
        <v>0.52221667</v>
      </c>
      <c r="O51" s="18" t="n">
        <v>66</v>
      </c>
      <c r="P51" s="14" t="n">
        <v>85.7142857142857</v>
      </c>
      <c r="Q51" s="13"/>
    </row>
    <row r="52" customFormat="false" ht="13" hidden="false" customHeight="false" outlineLevel="0" collapsed="false">
      <c r="A52" s="13" t="s">
        <v>114</v>
      </c>
      <c r="B52" s="13" t="s">
        <v>115</v>
      </c>
      <c r="C52" s="14" t="n">
        <v>-1.38604</v>
      </c>
      <c r="D52" s="15" t="n">
        <v>-1.56400003</v>
      </c>
      <c r="E52" s="15" t="n">
        <v>-1.246</v>
      </c>
      <c r="F52" s="15" t="n">
        <v>-1.912454173</v>
      </c>
      <c r="G52" s="0" t="s">
        <v>30</v>
      </c>
      <c r="H52" s="16" t="s">
        <v>22</v>
      </c>
      <c r="I52" s="13" t="s">
        <v>114</v>
      </c>
      <c r="J52" s="13" t="s">
        <v>115</v>
      </c>
      <c r="K52" s="17" t="n">
        <v>8.3951613E-066</v>
      </c>
      <c r="L52" s="17" t="n">
        <v>-2.5315033</v>
      </c>
      <c r="M52" s="17" t="n">
        <v>-1.1454633</v>
      </c>
      <c r="N52" s="17" t="n">
        <f aca="false">L52-M52</f>
        <v>-1.38604</v>
      </c>
      <c r="O52" s="18" t="n">
        <v>70</v>
      </c>
      <c r="P52" s="14" t="n">
        <v>90.9090909090909</v>
      </c>
      <c r="Q52" s="13"/>
    </row>
    <row r="53" customFormat="false" ht="13" hidden="false" customHeight="false" outlineLevel="0" collapsed="false">
      <c r="A53" s="13" t="s">
        <v>116</v>
      </c>
      <c r="B53" s="13" t="s">
        <v>117</v>
      </c>
      <c r="C53" s="14" t="n">
        <v>0.73995</v>
      </c>
      <c r="D53" s="15"/>
      <c r="E53" s="15"/>
      <c r="F53" s="15" t="n">
        <v>2.1386580785</v>
      </c>
      <c r="G53" s="0"/>
      <c r="H53" s="16" t="s">
        <v>19</v>
      </c>
      <c r="I53" s="13" t="s">
        <v>116</v>
      </c>
      <c r="J53" s="13" t="s">
        <v>117</v>
      </c>
      <c r="K53" s="17" t="n">
        <v>4.6237913E-047</v>
      </c>
      <c r="L53" s="17" t="n">
        <v>-2.29922</v>
      </c>
      <c r="M53" s="17" t="n">
        <v>-3.03917</v>
      </c>
      <c r="N53" s="17" t="n">
        <f aca="false">L53-M53</f>
        <v>0.73995</v>
      </c>
      <c r="O53" s="18" t="n">
        <v>65</v>
      </c>
      <c r="P53" s="14" t="n">
        <v>84.4155844155844</v>
      </c>
      <c r="Q53" s="13"/>
    </row>
    <row r="54" customFormat="false" ht="13" hidden="false" customHeight="false" outlineLevel="0" collapsed="false">
      <c r="A54" s="13" t="s">
        <v>118</v>
      </c>
      <c r="B54" s="13" t="s">
        <v>119</v>
      </c>
      <c r="C54" s="14" t="n">
        <v>0.74001</v>
      </c>
      <c r="D54" s="15" t="n">
        <v>0.76233333</v>
      </c>
      <c r="E54" s="15"/>
      <c r="F54" s="15"/>
      <c r="G54" s="0"/>
      <c r="H54" s="19"/>
      <c r="I54" s="13" t="s">
        <v>118</v>
      </c>
      <c r="J54" s="13" t="s">
        <v>119</v>
      </c>
      <c r="K54" s="17" t="n">
        <v>4.3005572E-058</v>
      </c>
      <c r="L54" s="17" t="n">
        <v>-0.14805</v>
      </c>
      <c r="M54" s="17" t="n">
        <v>-0.88806</v>
      </c>
      <c r="N54" s="17" t="n">
        <f aca="false">L54-M54</f>
        <v>0.74001</v>
      </c>
      <c r="O54" s="18" t="n">
        <v>65</v>
      </c>
      <c r="P54" s="14" t="n">
        <v>84.4155844155844</v>
      </c>
      <c r="Q54" s="13"/>
    </row>
    <row r="55" customFormat="false" ht="13" hidden="false" customHeight="false" outlineLevel="0" collapsed="false">
      <c r="A55" s="13" t="s">
        <v>120</v>
      </c>
      <c r="B55" s="13" t="s">
        <v>121</v>
      </c>
      <c r="C55" s="14" t="n">
        <v>0.412096667</v>
      </c>
      <c r="D55" s="15"/>
      <c r="E55" s="15"/>
      <c r="F55" s="15" t="n">
        <v>0.2541981354</v>
      </c>
      <c r="G55" s="0"/>
      <c r="H55" s="19" t="s">
        <v>19</v>
      </c>
      <c r="I55" s="13" t="s">
        <v>120</v>
      </c>
      <c r="J55" s="13" t="s">
        <v>121</v>
      </c>
      <c r="K55" s="17" t="n">
        <v>1.9747498E-052</v>
      </c>
      <c r="L55" s="17" t="n">
        <v>-0.065653333</v>
      </c>
      <c r="M55" s="17" t="n">
        <v>-0.47775</v>
      </c>
      <c r="N55" s="17" t="n">
        <f aca="false">L55-M55</f>
        <v>0.412096667</v>
      </c>
      <c r="O55" s="18" t="n">
        <v>62</v>
      </c>
      <c r="P55" s="14" t="n">
        <v>80.5194805194805</v>
      </c>
      <c r="Q55" s="13"/>
    </row>
    <row r="56" customFormat="false" ht="13" hidden="false" customHeight="false" outlineLevel="0" collapsed="false">
      <c r="A56" s="13" t="s">
        <v>122</v>
      </c>
      <c r="B56" s="13" t="s">
        <v>123</v>
      </c>
      <c r="C56" s="14" t="n">
        <v>0.55056</v>
      </c>
      <c r="D56" s="14"/>
      <c r="E56" s="14"/>
      <c r="F56" s="15" t="n">
        <v>-0.23040241</v>
      </c>
      <c r="G56" s="0"/>
      <c r="H56" s="19" t="s">
        <v>19</v>
      </c>
      <c r="I56" s="13" t="s">
        <v>122</v>
      </c>
      <c r="J56" s="13" t="s">
        <v>123</v>
      </c>
      <c r="K56" s="17" t="n">
        <v>2.5096107E-049</v>
      </c>
      <c r="L56" s="17" t="n">
        <v>-0.30521</v>
      </c>
      <c r="M56" s="17" t="n">
        <v>-0.85577</v>
      </c>
      <c r="N56" s="17" t="n">
        <f aca="false">L56-M56</f>
        <v>0.55056</v>
      </c>
      <c r="O56" s="18" t="n">
        <v>62</v>
      </c>
      <c r="P56" s="14" t="n">
        <v>80.5194805194805</v>
      </c>
      <c r="Q56" s="13"/>
    </row>
    <row r="57" customFormat="false" ht="13" hidden="false" customHeight="false" outlineLevel="0" collapsed="false">
      <c r="A57" s="13" t="s">
        <v>124</v>
      </c>
      <c r="B57" s="13" t="s">
        <v>125</v>
      </c>
      <c r="C57" s="14" t="n">
        <v>0.89531667</v>
      </c>
      <c r="D57" s="14"/>
      <c r="E57" s="14"/>
      <c r="F57" s="15" t="n">
        <v>1.17437187333333</v>
      </c>
      <c r="G57" s="0"/>
      <c r="H57" s="19" t="s">
        <v>19</v>
      </c>
      <c r="I57" s="13" t="s">
        <v>124</v>
      </c>
      <c r="J57" s="13" t="s">
        <v>125</v>
      </c>
      <c r="K57" s="17" t="n">
        <v>1.397695E-045</v>
      </c>
      <c r="L57" s="17" t="n">
        <v>0.0065</v>
      </c>
      <c r="M57" s="17" t="n">
        <v>-0.88881667</v>
      </c>
      <c r="N57" s="17" t="n">
        <f aca="false">L57-M57</f>
        <v>0.89531667</v>
      </c>
      <c r="O57" s="18" t="n">
        <v>62</v>
      </c>
      <c r="P57" s="14" t="n">
        <v>80.5194805194805</v>
      </c>
      <c r="Q57" s="13"/>
    </row>
    <row r="58" customFormat="false" ht="13" hidden="false" customHeight="false" outlineLevel="0" collapsed="false">
      <c r="A58" s="13" t="s">
        <v>126</v>
      </c>
      <c r="B58" s="13" t="s">
        <v>127</v>
      </c>
      <c r="C58" s="14" t="n">
        <v>-1.43262</v>
      </c>
      <c r="D58" s="14"/>
      <c r="E58" s="15" t="n">
        <v>-1.3007</v>
      </c>
      <c r="F58" s="15" t="n">
        <v>-1.12793865925</v>
      </c>
      <c r="G58" s="0"/>
      <c r="H58" s="16" t="s">
        <v>27</v>
      </c>
      <c r="I58" s="13" t="s">
        <v>126</v>
      </c>
      <c r="J58" s="13" t="s">
        <v>127</v>
      </c>
      <c r="K58" s="17" t="n">
        <v>1.0903636E-066</v>
      </c>
      <c r="L58" s="17" t="n">
        <v>1.0031333</v>
      </c>
      <c r="M58" s="17" t="n">
        <v>2.4357533</v>
      </c>
      <c r="N58" s="17" t="n">
        <f aca="false">L58-M58</f>
        <v>-1.43262</v>
      </c>
      <c r="O58" s="18" t="n">
        <v>74</v>
      </c>
      <c r="P58" s="14" t="n">
        <v>96.1038961038961</v>
      </c>
      <c r="Q58" s="13"/>
    </row>
    <row r="59" customFormat="false" ht="13" hidden="false" customHeight="false" outlineLevel="0" collapsed="false">
      <c r="A59" s="13" t="s">
        <v>128</v>
      </c>
      <c r="B59" s="13" t="s">
        <v>129</v>
      </c>
      <c r="C59" s="14" t="n">
        <v>-0.62659997</v>
      </c>
      <c r="D59" s="14"/>
      <c r="E59" s="15"/>
      <c r="F59" s="15" t="n">
        <v>0.229403467</v>
      </c>
      <c r="G59" s="0"/>
      <c r="H59" s="16" t="s">
        <v>19</v>
      </c>
      <c r="I59" s="13" t="s">
        <v>128</v>
      </c>
      <c r="J59" s="13" t="s">
        <v>129</v>
      </c>
      <c r="K59" s="17" t="n">
        <v>1.4477927E-048</v>
      </c>
      <c r="L59" s="17" t="n">
        <v>-1.4393933</v>
      </c>
      <c r="M59" s="17" t="n">
        <v>-0.81279333</v>
      </c>
      <c r="N59" s="17" t="n">
        <f aca="false">L59-M59</f>
        <v>-0.62659997</v>
      </c>
      <c r="O59" s="18" t="n">
        <v>62</v>
      </c>
      <c r="P59" s="14" t="n">
        <v>80.5194805194805</v>
      </c>
      <c r="Q59" s="13"/>
    </row>
    <row r="60" customFormat="false" ht="13" hidden="false" customHeight="false" outlineLevel="0" collapsed="false">
      <c r="A60" s="13" t="s">
        <v>130</v>
      </c>
      <c r="B60" s="13" t="s">
        <v>131</v>
      </c>
      <c r="C60" s="14" t="n">
        <v>0.79687</v>
      </c>
      <c r="D60" s="14"/>
      <c r="E60" s="15"/>
      <c r="F60" s="15"/>
      <c r="G60" s="0"/>
      <c r="H60" s="19" t="s">
        <v>19</v>
      </c>
      <c r="I60" s="13" t="s">
        <v>130</v>
      </c>
      <c r="J60" s="13" t="s">
        <v>131</v>
      </c>
      <c r="K60" s="17" t="n">
        <v>1.4477927E-048</v>
      </c>
      <c r="L60" s="17" t="n">
        <v>-2.04298</v>
      </c>
      <c r="M60" s="17" t="n">
        <v>-2.83985</v>
      </c>
      <c r="N60" s="17" t="n">
        <f aca="false">L60-M60</f>
        <v>0.79687</v>
      </c>
      <c r="O60" s="18" t="n">
        <v>64</v>
      </c>
      <c r="P60" s="14" t="n">
        <v>83.1168831168831</v>
      </c>
      <c r="Q60" s="17"/>
    </row>
    <row r="61" customFormat="false" ht="13" hidden="false" customHeight="false" outlineLevel="0" collapsed="false">
      <c r="A61" s="13" t="s">
        <v>132</v>
      </c>
      <c r="B61" s="13" t="s">
        <v>133</v>
      </c>
      <c r="C61" s="14" t="n">
        <v>0.88604667</v>
      </c>
      <c r="D61" s="14"/>
      <c r="E61" s="14"/>
      <c r="F61" s="15" t="n">
        <v>2.280239835</v>
      </c>
      <c r="G61" s="0"/>
      <c r="H61" s="16" t="s">
        <v>19</v>
      </c>
      <c r="I61" s="13" t="s">
        <v>132</v>
      </c>
      <c r="J61" s="13" t="s">
        <v>133</v>
      </c>
      <c r="K61" s="17" t="n">
        <v>2.8859467E-057</v>
      </c>
      <c r="L61" s="17" t="n">
        <v>0.5558</v>
      </c>
      <c r="M61" s="17" t="n">
        <v>-0.33024667</v>
      </c>
      <c r="N61" s="17" t="n">
        <f aca="false">L61-M61</f>
        <v>0.88604667</v>
      </c>
      <c r="O61" s="18" t="n">
        <v>65</v>
      </c>
      <c r="P61" s="14" t="n">
        <v>84.4155844155844</v>
      </c>
      <c r="Q61" s="17"/>
    </row>
    <row r="62" customFormat="false" ht="13" hidden="false" customHeight="false" outlineLevel="0" collapsed="false">
      <c r="A62" s="13" t="s">
        <v>134</v>
      </c>
      <c r="B62" s="13" t="s">
        <v>135</v>
      </c>
      <c r="C62" s="14" t="n">
        <v>0.6014</v>
      </c>
      <c r="D62" s="15" t="n">
        <v>0.67566663</v>
      </c>
      <c r="E62" s="15"/>
      <c r="F62" s="15" t="n">
        <v>-1.0870780185</v>
      </c>
      <c r="G62" s="0"/>
      <c r="H62" s="16"/>
      <c r="I62" s="13" t="s">
        <v>134</v>
      </c>
      <c r="J62" s="13" t="s">
        <v>135</v>
      </c>
      <c r="K62" s="17" t="n">
        <v>6.3755452E-065</v>
      </c>
      <c r="L62" s="17" t="n">
        <v>-0.71097</v>
      </c>
      <c r="M62" s="17" t="n">
        <v>-1.31237</v>
      </c>
      <c r="N62" s="17" t="n">
        <f aca="false">L62-M62</f>
        <v>0.6014</v>
      </c>
      <c r="O62" s="18" t="n">
        <v>69</v>
      </c>
      <c r="P62" s="14" t="n">
        <v>89.6103896103896</v>
      </c>
      <c r="Q62" s="17"/>
    </row>
    <row r="63" customFormat="false" ht="13" hidden="false" customHeight="false" outlineLevel="0" collapsed="false">
      <c r="A63" s="13" t="s">
        <v>136</v>
      </c>
      <c r="B63" s="13" t="s">
        <v>137</v>
      </c>
      <c r="C63" s="14" t="n">
        <v>0.5509633</v>
      </c>
      <c r="D63" s="14"/>
      <c r="E63" s="14"/>
      <c r="F63" s="15"/>
      <c r="G63" s="0"/>
      <c r="H63" s="19" t="s">
        <v>19</v>
      </c>
      <c r="I63" s="13" t="s">
        <v>136</v>
      </c>
      <c r="J63" s="13" t="s">
        <v>137</v>
      </c>
      <c r="K63" s="17" t="n">
        <v>1.9747498E-052</v>
      </c>
      <c r="L63" s="17" t="n">
        <v>-0.53909</v>
      </c>
      <c r="M63" s="17" t="n">
        <v>-1.0900533</v>
      </c>
      <c r="N63" s="17" t="n">
        <f aca="false">L63-M63</f>
        <v>0.5509633</v>
      </c>
      <c r="O63" s="18" t="n">
        <v>65</v>
      </c>
      <c r="P63" s="14" t="n">
        <v>84.4155844155844</v>
      </c>
      <c r="Q63" s="17"/>
    </row>
    <row r="64" customFormat="false" ht="13" hidden="false" customHeight="false" outlineLevel="0" collapsed="false">
      <c r="A64" s="13" t="s">
        <v>138</v>
      </c>
      <c r="B64" s="13" t="s">
        <v>139</v>
      </c>
      <c r="C64" s="14" t="n">
        <v>0.90342333</v>
      </c>
      <c r="D64" s="14"/>
      <c r="E64" s="14"/>
      <c r="F64" s="15" t="n">
        <v>0.407282199666667</v>
      </c>
      <c r="G64" s="0" t="s">
        <v>54</v>
      </c>
      <c r="H64" s="19" t="s">
        <v>19</v>
      </c>
      <c r="I64" s="13" t="s">
        <v>138</v>
      </c>
      <c r="J64" s="13" t="s">
        <v>139</v>
      </c>
      <c r="K64" s="17" t="n">
        <v>6.3210867E-059</v>
      </c>
      <c r="L64" s="17" t="n">
        <v>1.21464</v>
      </c>
      <c r="M64" s="17" t="n">
        <v>0.31121667</v>
      </c>
      <c r="N64" s="17" t="n">
        <f aca="false">L64-M64</f>
        <v>0.90342333</v>
      </c>
      <c r="O64" s="18" t="n">
        <v>67</v>
      </c>
      <c r="P64" s="14" t="n">
        <v>87.012987012987</v>
      </c>
      <c r="Q64" s="17"/>
    </row>
    <row r="65" customFormat="false" ht="13" hidden="false" customHeight="false" outlineLevel="0" collapsed="false">
      <c r="A65" s="13" t="s">
        <v>140</v>
      </c>
      <c r="B65" s="13" t="s">
        <v>141</v>
      </c>
      <c r="C65" s="14" t="n">
        <v>0.64003003</v>
      </c>
      <c r="D65" s="14"/>
      <c r="E65" s="14"/>
      <c r="F65" s="15" t="n">
        <v>0.29859907175</v>
      </c>
      <c r="G65" s="0"/>
      <c r="H65" s="19" t="s">
        <v>19</v>
      </c>
      <c r="I65" s="13" t="s">
        <v>140</v>
      </c>
      <c r="J65" s="13" t="s">
        <v>141</v>
      </c>
      <c r="K65" s="17" t="n">
        <v>4.3005572E-058</v>
      </c>
      <c r="L65" s="17" t="n">
        <v>-0.47702667</v>
      </c>
      <c r="M65" s="17" t="n">
        <v>-1.1170567</v>
      </c>
      <c r="N65" s="17" t="n">
        <f aca="false">L65-M65</f>
        <v>0.64003003</v>
      </c>
      <c r="O65" s="18" t="n">
        <v>69</v>
      </c>
      <c r="P65" s="14" t="n">
        <v>89.6103896103896</v>
      </c>
      <c r="Q65" s="17"/>
    </row>
    <row r="66" customFormat="false" ht="13" hidden="false" customHeight="false" outlineLevel="0" collapsed="false">
      <c r="A66" s="13" t="s">
        <v>142</v>
      </c>
      <c r="B66" s="13" t="s">
        <v>143</v>
      </c>
      <c r="C66" s="14" t="n">
        <v>-0.771006667</v>
      </c>
      <c r="D66" s="14"/>
      <c r="E66" s="14"/>
      <c r="F66" s="15" t="n">
        <v>-0.024976389</v>
      </c>
      <c r="G66" s="0" t="s">
        <v>30</v>
      </c>
      <c r="H66" s="16" t="s">
        <v>19</v>
      </c>
      <c r="I66" s="13" t="s">
        <v>142</v>
      </c>
      <c r="J66" s="13" t="s">
        <v>143</v>
      </c>
      <c r="K66" s="17" t="n">
        <v>1.8483164E-061</v>
      </c>
      <c r="L66" s="17" t="n">
        <v>0.077373333</v>
      </c>
      <c r="M66" s="17" t="n">
        <v>0.84838</v>
      </c>
      <c r="N66" s="17" t="n">
        <f aca="false">L66-M66</f>
        <v>-0.771006667</v>
      </c>
      <c r="O66" s="18" t="n">
        <v>69</v>
      </c>
      <c r="P66" s="14" t="n">
        <v>89.6103896103896</v>
      </c>
      <c r="Q66" s="17"/>
    </row>
    <row r="67" customFormat="false" ht="13" hidden="false" customHeight="false" outlineLevel="0" collapsed="false">
      <c r="A67" s="13" t="s">
        <v>144</v>
      </c>
      <c r="B67" s="13" t="s">
        <v>145</v>
      </c>
      <c r="C67" s="14" t="n">
        <v>1.18834667</v>
      </c>
      <c r="D67" s="14"/>
      <c r="E67" s="14"/>
      <c r="F67" s="15" t="n">
        <v>0.16517336225</v>
      </c>
      <c r="G67" s="0"/>
      <c r="H67" s="19" t="s">
        <v>19</v>
      </c>
      <c r="I67" s="13" t="s">
        <v>144</v>
      </c>
      <c r="J67" s="13" t="s">
        <v>145</v>
      </c>
      <c r="K67" s="17" t="n">
        <v>1.9102159E-056</v>
      </c>
      <c r="L67" s="17" t="n">
        <v>1.42825</v>
      </c>
      <c r="M67" s="17" t="n">
        <v>0.23990333</v>
      </c>
      <c r="N67" s="17" t="n">
        <f aca="false">L67-M67</f>
        <v>1.18834667</v>
      </c>
      <c r="O67" s="18" t="n">
        <v>62</v>
      </c>
      <c r="P67" s="14" t="n">
        <v>80.5194805194805</v>
      </c>
      <c r="Q67" s="17"/>
    </row>
    <row r="68" customFormat="false" ht="13" hidden="false" customHeight="false" outlineLevel="0" collapsed="false">
      <c r="A68" s="13" t="s">
        <v>146</v>
      </c>
      <c r="B68" s="13" t="s">
        <v>147</v>
      </c>
      <c r="C68" s="14" t="n">
        <v>0.8394</v>
      </c>
      <c r="D68" s="14"/>
      <c r="E68" s="15" t="n">
        <v>0.8717</v>
      </c>
      <c r="F68" s="15" t="n">
        <v>0.30839856775</v>
      </c>
      <c r="G68" s="0"/>
      <c r="H68" s="19" t="s">
        <v>22</v>
      </c>
      <c r="I68" s="13" t="s">
        <v>146</v>
      </c>
      <c r="J68" s="13" t="s">
        <v>147</v>
      </c>
      <c r="K68" s="17" t="n">
        <v>4.7756907E-064</v>
      </c>
      <c r="L68" s="17" t="n">
        <v>0.16130667</v>
      </c>
      <c r="M68" s="17" t="n">
        <v>-0.67809333</v>
      </c>
      <c r="N68" s="17" t="n">
        <f aca="false">L68-M68</f>
        <v>0.8394</v>
      </c>
      <c r="O68" s="18" t="n">
        <v>70</v>
      </c>
      <c r="P68" s="14" t="n">
        <v>90.9090909090909</v>
      </c>
      <c r="Q68" s="17"/>
    </row>
    <row r="69" customFormat="false" ht="13" hidden="false" customHeight="false" outlineLevel="0" collapsed="false">
      <c r="A69" s="13" t="s">
        <v>148</v>
      </c>
      <c r="B69" s="13" t="s">
        <v>149</v>
      </c>
      <c r="C69" s="14" t="n">
        <v>0.66327663</v>
      </c>
      <c r="D69" s="14"/>
      <c r="E69" s="15" t="n">
        <v>0.88</v>
      </c>
      <c r="F69" s="15" t="n">
        <v>-0.295460308</v>
      </c>
      <c r="G69" s="0"/>
      <c r="H69" s="19"/>
      <c r="I69" s="13" t="s">
        <v>148</v>
      </c>
      <c r="J69" s="13" t="s">
        <v>149</v>
      </c>
      <c r="K69" s="17" t="n">
        <v>1.247117E-055</v>
      </c>
      <c r="L69" s="17" t="n">
        <v>-0.97797667</v>
      </c>
      <c r="M69" s="17" t="n">
        <v>-1.6412533</v>
      </c>
      <c r="N69" s="17" t="n">
        <f aca="false">L69-M69</f>
        <v>0.66327663</v>
      </c>
      <c r="O69" s="18" t="n">
        <v>67</v>
      </c>
      <c r="P69" s="14" t="n">
        <v>87.012987012987</v>
      </c>
      <c r="Q69" s="17"/>
    </row>
    <row r="70" customFormat="false" ht="13" hidden="false" customHeight="false" outlineLevel="0" collapsed="false">
      <c r="A70" s="13" t="s">
        <v>150</v>
      </c>
      <c r="B70" s="13" t="s">
        <v>151</v>
      </c>
      <c r="C70" s="14" t="n">
        <v>-0.7963</v>
      </c>
      <c r="D70" s="14"/>
      <c r="E70" s="14"/>
      <c r="F70" s="14"/>
      <c r="G70" s="13"/>
      <c r="H70" s="19" t="s">
        <v>22</v>
      </c>
      <c r="I70" s="13" t="s">
        <v>150</v>
      </c>
      <c r="J70" s="13" t="s">
        <v>151</v>
      </c>
      <c r="K70" s="17" t="n">
        <v>2.5713766E-062</v>
      </c>
      <c r="L70" s="17" t="n">
        <v>0.94644</v>
      </c>
      <c r="M70" s="17" t="n">
        <v>1.74274</v>
      </c>
      <c r="N70" s="17" t="n">
        <f aca="false">L70-M70</f>
        <v>-0.7963</v>
      </c>
      <c r="O70" s="18" t="n">
        <v>72</v>
      </c>
      <c r="P70" s="14" t="n">
        <v>93.5064935064935</v>
      </c>
      <c r="Q70" s="17"/>
    </row>
    <row r="71" customFormat="false" ht="13" hidden="false" customHeight="false" outlineLevel="0" collapsed="false">
      <c r="A71" s="13" t="s">
        <v>152</v>
      </c>
      <c r="B71" s="13" t="s">
        <v>153</v>
      </c>
      <c r="C71" s="14" t="n">
        <v>0.89850663</v>
      </c>
      <c r="D71" s="14"/>
      <c r="E71" s="14"/>
      <c r="F71" s="14"/>
      <c r="G71" s="13"/>
      <c r="H71" s="19" t="s">
        <v>22</v>
      </c>
      <c r="I71" s="13" t="s">
        <v>152</v>
      </c>
      <c r="J71" s="13" t="s">
        <v>153</v>
      </c>
      <c r="K71" s="17" t="n">
        <v>6.3755452E-065</v>
      </c>
      <c r="L71" s="17" t="n">
        <v>-0.49990667</v>
      </c>
      <c r="M71" s="17" t="n">
        <v>-1.3984133</v>
      </c>
      <c r="N71" s="17" t="n">
        <f aca="false">L71-M71</f>
        <v>0.89850663</v>
      </c>
      <c r="O71" s="18" t="n">
        <v>72</v>
      </c>
      <c r="P71" s="14" t="n">
        <v>93.5064935064935</v>
      </c>
      <c r="Q71" s="17"/>
    </row>
    <row r="72" customFormat="false" ht="13" hidden="false" customHeight="false" outlineLevel="0" collapsed="false">
      <c r="A72" s="13" t="s">
        <v>154</v>
      </c>
      <c r="B72" s="13" t="s">
        <v>155</v>
      </c>
      <c r="C72" s="14" t="n">
        <v>1.2322367</v>
      </c>
      <c r="D72" s="14"/>
      <c r="E72" s="14"/>
      <c r="F72" s="14"/>
      <c r="G72" s="13"/>
      <c r="H72" s="19"/>
      <c r="I72" s="13" t="s">
        <v>154</v>
      </c>
      <c r="J72" s="13" t="s">
        <v>155</v>
      </c>
      <c r="K72" s="17" t="n">
        <v>1.9747498E-052</v>
      </c>
      <c r="L72" s="17" t="n">
        <v>-0.83286</v>
      </c>
      <c r="M72" s="17" t="n">
        <v>-2.0650967</v>
      </c>
      <c r="N72" s="17" t="n">
        <f aca="false">L72-M72</f>
        <v>1.2322367</v>
      </c>
      <c r="O72" s="18" t="n">
        <v>63</v>
      </c>
      <c r="P72" s="14" t="n">
        <v>81.8181818181818</v>
      </c>
      <c r="Q72" s="17"/>
    </row>
    <row r="73" customFormat="false" ht="13" hidden="false" customHeight="false" outlineLevel="0" collapsed="false">
      <c r="C73" s="15"/>
      <c r="D73" s="15"/>
      <c r="E73" s="15"/>
      <c r="F73" s="15"/>
      <c r="G73" s="0"/>
      <c r="N73" s="1"/>
    </row>
    <row r="74" customFormat="false" ht="13" hidden="false" customHeight="false" outlineLevel="0" collapsed="false">
      <c r="C74" s="23" t="s">
        <v>156</v>
      </c>
      <c r="D74" s="23"/>
      <c r="E74" s="23"/>
      <c r="F74" s="23"/>
      <c r="G74" s="23"/>
      <c r="H74" s="24"/>
    </row>
    <row r="75" customFormat="false" ht="13" hidden="false" customHeight="false" outlineLevel="0" collapsed="false">
      <c r="G75" s="0"/>
      <c r="H75" s="25"/>
    </row>
    <row r="76" customFormat="false" ht="13" hidden="false" customHeight="false" outlineLevel="0" collapsed="false">
      <c r="G76" s="0"/>
      <c r="H76" s="25"/>
    </row>
    <row r="77" customFormat="false" ht="13" hidden="false" customHeight="false" outlineLevel="0" collapsed="false">
      <c r="G77" s="0"/>
      <c r="H77" s="25"/>
    </row>
    <row r="78" customFormat="false" ht="13" hidden="false" customHeight="false" outlineLevel="0" collapsed="false">
      <c r="G78" s="0"/>
      <c r="H78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0T18:34:16Z</dcterms:created>
  <dc:creator>乩歫椠䱡畳椀㸲㻸ꔿ㌋䬮ꍰ䞮誀圇짗꾬钒붤鏊꣊㥊揤鞁</dc:creator>
  <dc:description/>
  <dc:language>en-US</dc:language>
  <cp:lastModifiedBy>乩歫椠䱡畳椀㸲㻸ꔿ㌋䬮ꍰ䞮誀圇짗꾬钒붤鏊꣊㥊揤鞁</cp:lastModifiedBy>
  <dcterms:modified xsi:type="dcterms:W3CDTF">2008-09-12T12:12:09Z</dcterms:modified>
  <cp:revision>0</cp:revision>
  <dc:subject/>
  <dc:title/>
</cp:coreProperties>
</file>